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460/Library/CloudStorage/Dropbox/SD RAD PAPER/PAPER DRAFTS/JCI/"/>
    </mc:Choice>
  </mc:AlternateContent>
  <xr:revisionPtr revIDLastSave="0" documentId="13_ncr:1_{957E8962-F229-2D43-850A-F39E6197CA07}" xr6:coauthVersionLast="47" xr6:coauthVersionMax="47" xr10:uidLastSave="{00000000-0000-0000-0000-000000000000}"/>
  <bookViews>
    <workbookView xWindow="2440" yWindow="1280" windowWidth="28040" windowHeight="16200" firstSheet="12" activeTab="23" xr2:uid="{079C6BC4-4A10-EE4C-92F8-A4EECBBE965D}"/>
  </bookViews>
  <sheets>
    <sheet name="Figure 1H" sheetId="1" r:id="rId1"/>
    <sheet name="Figure 1I" sheetId="2" r:id="rId2"/>
    <sheet name="Figure 1J" sheetId="3" r:id="rId3"/>
    <sheet name="Figure 1K" sheetId="4" r:id="rId4"/>
    <sheet name="Figure 2C" sheetId="5" r:id="rId5"/>
    <sheet name="Figure 2D" sheetId="6" r:id="rId6"/>
    <sheet name="Figure 3D" sheetId="8" r:id="rId7"/>
    <sheet name="Figure 3E" sheetId="7" r:id="rId8"/>
    <sheet name="Figure 4D" sheetId="9" r:id="rId9"/>
    <sheet name="Figure 5C" sheetId="10" r:id="rId10"/>
    <sheet name="Figure 5H" sheetId="11" r:id="rId11"/>
    <sheet name="Figure 5J" sheetId="12" r:id="rId12"/>
    <sheet name="Figure 6B" sheetId="13" r:id="rId13"/>
    <sheet name="Figure 6C" sheetId="14" r:id="rId14"/>
    <sheet name="Figure 6F" sheetId="20" r:id="rId15"/>
    <sheet name="Figure 6G" sheetId="17" r:id="rId16"/>
    <sheet name="Figure 6H" sheetId="18" r:id="rId17"/>
    <sheet name="Figure 6I" sheetId="19" r:id="rId18"/>
    <sheet name="Figure 6J" sheetId="16" r:id="rId19"/>
    <sheet name="Figure 7B" sheetId="21" r:id="rId20"/>
    <sheet name="Figure 7C" sheetId="15" r:id="rId21"/>
    <sheet name="Figure 7S" sheetId="22" r:id="rId22"/>
    <sheet name="Suppl Figure 1A" sheetId="26" r:id="rId23"/>
    <sheet name="Suppl Figure 1B" sheetId="27" r:id="rId24"/>
    <sheet name="Suppl Figure 2A" sheetId="23" r:id="rId25"/>
    <sheet name="Suppl Figure 2B" sheetId="24" r:id="rId26"/>
    <sheet name="Suppl Figure 5B" sheetId="25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1" i="25" l="1"/>
  <c r="F121" i="25"/>
  <c r="E121" i="25"/>
  <c r="D121" i="25"/>
  <c r="G120" i="25"/>
  <c r="F120" i="25"/>
  <c r="E120" i="25"/>
  <c r="D120" i="25"/>
  <c r="B121" i="25"/>
  <c r="B120" i="25"/>
  <c r="O16" i="6"/>
  <c r="O15" i="6"/>
  <c r="O39" i="6" s="1"/>
  <c r="N16" i="6"/>
  <c r="N15" i="6"/>
  <c r="L16" i="6"/>
  <c r="K16" i="6"/>
  <c r="L15" i="6"/>
  <c r="K15" i="6"/>
  <c r="K39" i="6" s="1"/>
  <c r="I16" i="6"/>
  <c r="H16" i="6"/>
  <c r="G16" i="6"/>
  <c r="I15" i="6"/>
  <c r="H15" i="6"/>
  <c r="H39" i="6" s="1"/>
  <c r="G15" i="6"/>
  <c r="G39" i="6" s="1"/>
  <c r="F16" i="6"/>
  <c r="F40" i="6" s="1"/>
  <c r="F15" i="6"/>
  <c r="E20" i="24"/>
  <c r="C20" i="24"/>
  <c r="C19" i="24"/>
  <c r="P20" i="24"/>
  <c r="O20" i="24"/>
  <c r="F20" i="24"/>
  <c r="M20" i="24"/>
  <c r="M19" i="24"/>
  <c r="L19" i="24"/>
  <c r="I19" i="24"/>
  <c r="E19" i="24"/>
  <c r="F19" i="24"/>
  <c r="P19" i="24"/>
  <c r="O19" i="24"/>
  <c r="L20" i="24"/>
  <c r="J20" i="24"/>
  <c r="I20" i="24"/>
  <c r="J19" i="24"/>
  <c r="G20" i="24"/>
  <c r="D20" i="24"/>
  <c r="G19" i="24"/>
  <c r="D19" i="24"/>
  <c r="E40" i="23"/>
  <c r="D40" i="23"/>
  <c r="E39" i="23"/>
  <c r="D39" i="23"/>
  <c r="B40" i="23"/>
  <c r="B39" i="23"/>
  <c r="C14" i="15"/>
  <c r="C13" i="15"/>
  <c r="E14" i="15"/>
  <c r="D14" i="15"/>
  <c r="E13" i="15"/>
  <c r="D13" i="15"/>
  <c r="E14" i="21"/>
  <c r="D14" i="21"/>
  <c r="C14" i="21"/>
  <c r="E13" i="21"/>
  <c r="D13" i="21"/>
  <c r="C13" i="21"/>
  <c r="E10" i="22"/>
  <c r="E9" i="22"/>
  <c r="D10" i="22"/>
  <c r="D9" i="22"/>
  <c r="C10" i="22"/>
  <c r="C9" i="22"/>
  <c r="B10" i="22"/>
  <c r="B9" i="22"/>
  <c r="H15" i="19"/>
  <c r="G15" i="19"/>
  <c r="F15" i="19"/>
  <c r="H14" i="19"/>
  <c r="G14" i="19"/>
  <c r="F14" i="19"/>
  <c r="D15" i="19"/>
  <c r="C15" i="19"/>
  <c r="D14" i="19"/>
  <c r="C14" i="19"/>
  <c r="B15" i="19"/>
  <c r="B14" i="19"/>
  <c r="B7" i="18"/>
  <c r="B6" i="18"/>
  <c r="C7" i="18"/>
  <c r="C6" i="18"/>
  <c r="B7" i="17"/>
  <c r="C7" i="17"/>
  <c r="D7" i="17"/>
  <c r="D6" i="17"/>
  <c r="C6" i="17"/>
  <c r="B6" i="17"/>
  <c r="C7" i="20"/>
  <c r="B7" i="20"/>
  <c r="C6" i="20"/>
  <c r="B6" i="20"/>
  <c r="I40" i="16"/>
  <c r="H40" i="16"/>
  <c r="G40" i="16"/>
  <c r="I39" i="16"/>
  <c r="H39" i="16"/>
  <c r="G39" i="16"/>
  <c r="E40" i="16"/>
  <c r="D40" i="16"/>
  <c r="E39" i="16"/>
  <c r="D39" i="16"/>
  <c r="C40" i="16"/>
  <c r="C39" i="16"/>
  <c r="D8" i="14"/>
  <c r="C8" i="14"/>
  <c r="B8" i="14"/>
  <c r="D7" i="14"/>
  <c r="C7" i="14"/>
  <c r="B7" i="14"/>
  <c r="E187" i="13"/>
  <c r="D187" i="13"/>
  <c r="C187" i="13"/>
  <c r="E186" i="13"/>
  <c r="D186" i="13"/>
  <c r="C186" i="13"/>
  <c r="B187" i="13"/>
  <c r="B186" i="13"/>
  <c r="F227" i="12"/>
  <c r="E227" i="12"/>
  <c r="D227" i="12"/>
  <c r="C227" i="12"/>
  <c r="F226" i="12"/>
  <c r="E226" i="12"/>
  <c r="D226" i="12"/>
  <c r="C226" i="12"/>
  <c r="B227" i="12"/>
  <c r="B226" i="12"/>
  <c r="T24" i="11"/>
  <c r="S24" i="11"/>
  <c r="R24" i="11"/>
  <c r="T23" i="11"/>
  <c r="S23" i="11"/>
  <c r="R23" i="11"/>
  <c r="P24" i="11"/>
  <c r="O24" i="11"/>
  <c r="N24" i="11"/>
  <c r="M24" i="11"/>
  <c r="P23" i="11"/>
  <c r="O23" i="11"/>
  <c r="N23" i="11"/>
  <c r="M23" i="11"/>
  <c r="K24" i="11"/>
  <c r="J24" i="11"/>
  <c r="K23" i="11"/>
  <c r="J23" i="11"/>
  <c r="H24" i="11"/>
  <c r="G24" i="11"/>
  <c r="H23" i="11"/>
  <c r="G23" i="11"/>
  <c r="E24" i="11"/>
  <c r="D24" i="11"/>
  <c r="C24" i="11"/>
  <c r="E23" i="11"/>
  <c r="D23" i="11"/>
  <c r="C23" i="11"/>
  <c r="B24" i="11"/>
  <c r="B23" i="11"/>
  <c r="D11" i="10"/>
  <c r="C11" i="10"/>
  <c r="D10" i="10"/>
  <c r="C10" i="10"/>
  <c r="K11" i="9"/>
  <c r="J11" i="9"/>
  <c r="K10" i="9"/>
  <c r="J10" i="9"/>
  <c r="H11" i="9"/>
  <c r="G11" i="9"/>
  <c r="F11" i="9"/>
  <c r="H10" i="9"/>
  <c r="G10" i="9"/>
  <c r="F10" i="9"/>
  <c r="D11" i="9"/>
  <c r="D10" i="9"/>
  <c r="G170" i="7"/>
  <c r="F170" i="7"/>
  <c r="E170" i="7"/>
  <c r="G169" i="7"/>
  <c r="F169" i="7"/>
  <c r="E169" i="7"/>
  <c r="L170" i="7"/>
  <c r="L169" i="7"/>
  <c r="K170" i="7"/>
  <c r="K169" i="7"/>
  <c r="J170" i="7"/>
  <c r="J169" i="7"/>
  <c r="M116" i="8"/>
  <c r="L116" i="8"/>
  <c r="J116" i="8"/>
  <c r="I116" i="8"/>
  <c r="G116" i="8"/>
  <c r="F116" i="8"/>
  <c r="C116" i="8"/>
  <c r="D115" i="8"/>
  <c r="D116" i="8"/>
  <c r="M115" i="8"/>
  <c r="L115" i="8"/>
  <c r="J115" i="8"/>
  <c r="I115" i="8"/>
  <c r="G115" i="8"/>
  <c r="F115" i="8"/>
  <c r="C115" i="8"/>
  <c r="O40" i="6"/>
  <c r="N40" i="6"/>
  <c r="L40" i="6"/>
  <c r="I40" i="6"/>
  <c r="N39" i="6"/>
  <c r="L39" i="6"/>
  <c r="I39" i="6"/>
  <c r="I27" i="5"/>
  <c r="H27" i="5"/>
  <c r="G27" i="5"/>
  <c r="F27" i="5"/>
  <c r="D27" i="5"/>
  <c r="C27" i="5"/>
  <c r="I26" i="5"/>
  <c r="H26" i="5"/>
  <c r="G26" i="5"/>
  <c r="F26" i="5"/>
  <c r="D26" i="5"/>
  <c r="C26" i="5"/>
  <c r="E32" i="4"/>
  <c r="D32" i="4"/>
  <c r="C32" i="4"/>
  <c r="B32" i="4"/>
  <c r="E31" i="4"/>
  <c r="D31" i="4"/>
  <c r="C31" i="4"/>
  <c r="B31" i="4"/>
  <c r="I32" i="3"/>
  <c r="H32" i="3"/>
  <c r="G32" i="3"/>
  <c r="F32" i="3"/>
  <c r="E32" i="3"/>
  <c r="D32" i="3"/>
  <c r="C32" i="3"/>
  <c r="I31" i="3"/>
  <c r="H31" i="3"/>
  <c r="G31" i="3"/>
  <c r="F31" i="3"/>
  <c r="E31" i="3"/>
  <c r="D31" i="3"/>
  <c r="C31" i="3"/>
  <c r="B32" i="3"/>
  <c r="B31" i="3"/>
  <c r="I22" i="2"/>
  <c r="H22" i="2"/>
  <c r="G22" i="2"/>
  <c r="F22" i="2"/>
  <c r="E22" i="2"/>
  <c r="D22" i="2"/>
  <c r="C22" i="2"/>
  <c r="B22" i="2"/>
  <c r="I21" i="2"/>
  <c r="H21" i="2"/>
  <c r="G21" i="2"/>
  <c r="F21" i="2"/>
  <c r="E21" i="2"/>
  <c r="D21" i="2"/>
  <c r="C21" i="2"/>
  <c r="B21" i="2"/>
  <c r="E21" i="1"/>
  <c r="D21" i="1"/>
  <c r="C21" i="1"/>
  <c r="D20" i="1"/>
  <c r="E20" i="1"/>
  <c r="B21" i="1"/>
  <c r="B20" i="1"/>
  <c r="C20" i="1"/>
  <c r="K40" i="6" l="1"/>
  <c r="G40" i="6"/>
  <c r="H40" i="6"/>
  <c r="F39" i="6"/>
</calcChain>
</file>

<file path=xl/sharedStrings.xml><?xml version="1.0" encoding="utf-8"?>
<sst xmlns="http://schemas.openxmlformats.org/spreadsheetml/2006/main" count="206" uniqueCount="132">
  <si>
    <t>NTG</t>
  </si>
  <si>
    <t>Beta2</t>
  </si>
  <si>
    <t>Beta 3</t>
  </si>
  <si>
    <t>Beta 4</t>
  </si>
  <si>
    <t>mean</t>
  </si>
  <si>
    <t>SEM</t>
  </si>
  <si>
    <t>B2 Vmid</t>
  </si>
  <si>
    <t>B2 Vmid+Forsk</t>
  </si>
  <si>
    <t>B3 Vmid</t>
  </si>
  <si>
    <t>B3 Vmid+Forsk</t>
  </si>
  <si>
    <t>B4 Vmid</t>
  </si>
  <si>
    <t>B4 Vmid+Forsk</t>
  </si>
  <si>
    <t>NTG Vmid</t>
  </si>
  <si>
    <t>NTG Vmid+Forsk</t>
  </si>
  <si>
    <t>C57 basal</t>
  </si>
  <si>
    <t>C57 forskolin</t>
  </si>
  <si>
    <t>b2 basal</t>
  </si>
  <si>
    <t>b2 forskolin</t>
  </si>
  <si>
    <t>b3 basal</t>
  </si>
  <si>
    <t>b3 forskolin</t>
  </si>
  <si>
    <t>b4 basal</t>
  </si>
  <si>
    <t>b4 forskolin</t>
  </si>
  <si>
    <t>WT</t>
  </si>
  <si>
    <t>Beta 2</t>
  </si>
  <si>
    <t>WT 10F +C</t>
  </si>
  <si>
    <t>Rad</t>
  </si>
  <si>
    <t>Rad_PKA</t>
  </si>
  <si>
    <t xml:space="preserve">SEM </t>
  </si>
  <si>
    <t>4SA</t>
  </si>
  <si>
    <t>4SA Cal</t>
  </si>
  <si>
    <t>280/294</t>
  </si>
  <si>
    <t>C-2SA-Rad</t>
  </si>
  <si>
    <t>WT AT -20 I</t>
  </si>
  <si>
    <t>S25/38A AT -20 I</t>
  </si>
  <si>
    <t>WT at -20 mV I +C</t>
  </si>
  <si>
    <t>S25/38A I + C at -20 mV</t>
  </si>
  <si>
    <t>WT Gmax I</t>
  </si>
  <si>
    <t>Gmax 25/38 I</t>
  </si>
  <si>
    <t>WT Gmax I+C</t>
  </si>
  <si>
    <t>Gmax 25/38 I+ C</t>
  </si>
  <si>
    <t>V50-Con</t>
  </si>
  <si>
    <t>V50-Iso</t>
  </si>
  <si>
    <t>V50-Iso + Cal</t>
  </si>
  <si>
    <t>V50 25/38 cont</t>
  </si>
  <si>
    <t>V50 25/38 Iso</t>
  </si>
  <si>
    <t>V50 25/38 Iso + Cal</t>
  </si>
  <si>
    <t>N-2SD/C-2SD</t>
  </si>
  <si>
    <t>2SD</t>
  </si>
  <si>
    <t>4SD</t>
  </si>
  <si>
    <t>6SD</t>
  </si>
  <si>
    <t>N-2SD</t>
  </si>
  <si>
    <t>N-4SD</t>
  </si>
  <si>
    <t>Ven-CaaX</t>
  </si>
  <si>
    <t>Ven</t>
  </si>
  <si>
    <t>Rad+ PKA</t>
  </si>
  <si>
    <t>Rad+Fsk (10 uM) + Caly</t>
  </si>
  <si>
    <t>Rad+Fsk (50uM) Caly</t>
  </si>
  <si>
    <t>4SA-Rad -</t>
  </si>
  <si>
    <t>4SA-Rad Fsk/Caly</t>
  </si>
  <si>
    <t>N-2SA</t>
  </si>
  <si>
    <t>N-2SA FSK/Caly</t>
  </si>
  <si>
    <t>Rad6SD</t>
  </si>
  <si>
    <t>N-2SA -</t>
  </si>
  <si>
    <t>Rad C-2SA</t>
  </si>
  <si>
    <t>Rad C-2SA+PKA</t>
  </si>
  <si>
    <t>Rad C-2SA Fsk (10 uM) Caly</t>
  </si>
  <si>
    <t>Rad C-2SA Fsk (50 uM) Caly</t>
  </si>
  <si>
    <t>Rad C-2SD</t>
  </si>
  <si>
    <t>Rad C-4SD</t>
  </si>
  <si>
    <t>Rad C-6SD</t>
  </si>
  <si>
    <t>WT Rad</t>
  </si>
  <si>
    <t>C-2SA</t>
  </si>
  <si>
    <t>C-2SD</t>
  </si>
  <si>
    <t>C-4SD</t>
  </si>
  <si>
    <t>C-6SD</t>
  </si>
  <si>
    <t>6SD_Caax</t>
  </si>
  <si>
    <t>4SD_Caax</t>
  </si>
  <si>
    <t>2SD_Caax</t>
  </si>
  <si>
    <t>wt_caax</t>
  </si>
  <si>
    <t>Rad6SD-CaaX</t>
  </si>
  <si>
    <t>Rad6SD-CaaX + PKA</t>
  </si>
  <si>
    <t>280/294CAAX</t>
  </si>
  <si>
    <t>280/294 F/C</t>
  </si>
  <si>
    <t>280/294CAAX F/C</t>
  </si>
  <si>
    <t>WTCAAX__F+C_0</t>
  </si>
  <si>
    <t>WTCAAX_F+C_10</t>
  </si>
  <si>
    <t>2SD_CAAX</t>
  </si>
  <si>
    <t>4SD_CAAX</t>
  </si>
  <si>
    <t>6SD_CAAX</t>
  </si>
  <si>
    <t>R208A/L235A</t>
  </si>
  <si>
    <t>R208A/L235A_CAAX</t>
  </si>
  <si>
    <t xml:space="preserve">F280/F294A </t>
  </si>
  <si>
    <t>F280/F294A - CAAX</t>
  </si>
  <si>
    <t>F280/F294A Fsk (10 uM) Caly</t>
  </si>
  <si>
    <t>F280/F294A CAAX Fsk (10 uM) Caly</t>
  </si>
  <si>
    <t>Rad WT</t>
  </si>
  <si>
    <t>Rad CAAX</t>
  </si>
  <si>
    <t>Gmax cont</t>
  </si>
  <si>
    <t>Gmax Rad</t>
  </si>
  <si>
    <t>Gmax 6SD</t>
  </si>
  <si>
    <t>V1/2 cont</t>
  </si>
  <si>
    <t>V1/2 Rad</t>
  </si>
  <si>
    <t>V1/2 6SD</t>
  </si>
  <si>
    <t>WT DMSO 0.2%</t>
  </si>
  <si>
    <t>WT 0.6 % DMSO</t>
  </si>
  <si>
    <t>WT_50 FSK+Cal</t>
  </si>
  <si>
    <t>WT_Cal</t>
  </si>
  <si>
    <t>WT_50 FSK</t>
  </si>
  <si>
    <t>4SA_50 FSK +Cal</t>
  </si>
  <si>
    <t xml:space="preserve">4SA_- </t>
  </si>
  <si>
    <t>N-2SA_50 FSK +Cal</t>
  </si>
  <si>
    <t>C-2SA_-</t>
  </si>
  <si>
    <t>C-2SA_50 FSK +Cal</t>
  </si>
  <si>
    <t>WT 10 FSK</t>
  </si>
  <si>
    <t>WT Cal</t>
  </si>
  <si>
    <t>WT 10FSK +Cal</t>
  </si>
  <si>
    <t>same data as Figure 2C</t>
  </si>
  <si>
    <t>WT 10 uM FSK +Cal</t>
  </si>
  <si>
    <t>4SA 10 uM FSK</t>
  </si>
  <si>
    <t>4SA 10 uM FSK +Cal</t>
  </si>
  <si>
    <t>N-2SA 10 uM FSK +Cal</t>
  </si>
  <si>
    <t>C-2SA-Rad 10 uM FSK + Cal</t>
  </si>
  <si>
    <t>Rad CAAX +FSK/Cal</t>
  </si>
  <si>
    <t>Rad WT + FSK/Cal</t>
  </si>
  <si>
    <t>No Rad</t>
  </si>
  <si>
    <t>B2</t>
  </si>
  <si>
    <t>B3</t>
  </si>
  <si>
    <t>B4</t>
  </si>
  <si>
    <t>C57</t>
  </si>
  <si>
    <t>Mean</t>
  </si>
  <si>
    <t>Basal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&quot;$&quot;#,##0.000"/>
    <numFmt numFmtId="165" formatCode="0.000E+00"/>
    <numFmt numFmtId="166" formatCode="0.0000"/>
    <numFmt numFmtId="167" formatCode="0.000"/>
  </numFmts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165" fontId="0" fillId="0" borderId="0" xfId="0" applyNumberFormat="1"/>
    <xf numFmtId="165" fontId="1" fillId="0" borderId="0" xfId="0" applyNumberFormat="1" applyFont="1"/>
    <xf numFmtId="166" fontId="0" fillId="0" borderId="0" xfId="0" applyNumberFormat="1"/>
    <xf numFmtId="167" fontId="0" fillId="0" borderId="0" xfId="0" applyNumberFormat="1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DCB7A-5D77-9C47-B6A2-D913D9479E03}">
  <dimension ref="A1:E21"/>
  <sheetViews>
    <sheetView workbookViewId="0">
      <selection activeCell="G28" sqref="G28"/>
    </sheetView>
  </sheetViews>
  <sheetFormatPr baseColWidth="10" defaultRowHeight="16" x14ac:dyDescent="0.2"/>
  <sheetData>
    <row r="1" spans="2:5" x14ac:dyDescent="0.2">
      <c r="B1" s="2" t="s">
        <v>0</v>
      </c>
      <c r="C1" s="2" t="s">
        <v>1</v>
      </c>
      <c r="D1" s="2" t="s">
        <v>2</v>
      </c>
      <c r="E1" s="2" t="s">
        <v>3</v>
      </c>
    </row>
    <row r="2" spans="2:5" x14ac:dyDescent="0.2">
      <c r="B2" s="1">
        <v>4.3577981650000002</v>
      </c>
      <c r="C2" s="1">
        <v>2.3626594669999998</v>
      </c>
      <c r="D2" s="1">
        <v>6.1352405719999998</v>
      </c>
      <c r="E2" s="1">
        <v>4.7199558990000003</v>
      </c>
    </row>
    <row r="3" spans="2:5" x14ac:dyDescent="0.2">
      <c r="B3" s="1">
        <v>2.2259158750000001</v>
      </c>
      <c r="C3" s="1">
        <v>2.5243150769999998</v>
      </c>
      <c r="D3" s="1">
        <v>1.6639308859999999</v>
      </c>
      <c r="E3" s="1">
        <v>3.3769345980000001</v>
      </c>
    </row>
    <row r="4" spans="2:5" x14ac:dyDescent="0.2">
      <c r="B4" s="1">
        <v>1.0388821340000001</v>
      </c>
      <c r="C4" s="1">
        <v>1.7962481429999999</v>
      </c>
      <c r="D4" s="1">
        <v>1.835616438</v>
      </c>
      <c r="E4" s="1">
        <v>3.196159368</v>
      </c>
    </row>
    <row r="5" spans="2:5" x14ac:dyDescent="0.2">
      <c r="B5" s="1">
        <v>1.2564603990000001</v>
      </c>
      <c r="C5" s="1">
        <v>1.949926362</v>
      </c>
      <c r="D5" s="1">
        <v>2.1275055680000001</v>
      </c>
      <c r="E5" s="1">
        <v>2.9051535089999998</v>
      </c>
    </row>
    <row r="6" spans="2:5" x14ac:dyDescent="0.2">
      <c r="B6" s="1">
        <v>2.3134796240000002</v>
      </c>
      <c r="C6" s="1">
        <v>1.6040976570000001</v>
      </c>
      <c r="D6" s="1">
        <v>2.9382716050000002</v>
      </c>
      <c r="E6" s="1">
        <v>2.009051495</v>
      </c>
    </row>
    <row r="7" spans="2:5" x14ac:dyDescent="0.2">
      <c r="B7" s="1">
        <v>2.179408918</v>
      </c>
      <c r="C7" s="1">
        <v>2.0520291359999998</v>
      </c>
      <c r="D7" s="1">
        <v>1.341160221</v>
      </c>
      <c r="E7" s="1">
        <v>2.0903828199999999</v>
      </c>
    </row>
    <row r="8" spans="2:5" x14ac:dyDescent="0.2">
      <c r="B8" s="1">
        <v>1.9133618750000001</v>
      </c>
      <c r="C8" s="1">
        <v>1.3899548530000001</v>
      </c>
      <c r="D8" s="1">
        <v>1.2073226539999999</v>
      </c>
      <c r="E8" s="1">
        <v>1.8580737899999999</v>
      </c>
    </row>
    <row r="9" spans="2:5" x14ac:dyDescent="0.2">
      <c r="B9" s="1">
        <v>3.0264937989999998</v>
      </c>
      <c r="C9" s="1">
        <v>1.845392288</v>
      </c>
      <c r="D9" s="1">
        <v>2.2578313250000002</v>
      </c>
      <c r="E9" s="1">
        <v>1.4950000000000001</v>
      </c>
    </row>
    <row r="10" spans="2:5" x14ac:dyDescent="0.2">
      <c r="B10" s="1">
        <v>1.2951453310000001</v>
      </c>
      <c r="C10" s="1">
        <v>1.5467539210000001</v>
      </c>
      <c r="D10" s="1">
        <v>1.066920943</v>
      </c>
      <c r="E10" s="1">
        <v>1.2159468440000001</v>
      </c>
    </row>
    <row r="11" spans="2:5" x14ac:dyDescent="0.2">
      <c r="B11" s="1">
        <v>1.950617281</v>
      </c>
      <c r="C11" s="1">
        <v>1.3671211050000001</v>
      </c>
      <c r="D11" s="1">
        <v>4.8774075210000003</v>
      </c>
      <c r="E11" s="1">
        <v>1.7882352939999999</v>
      </c>
    </row>
    <row r="12" spans="2:5" x14ac:dyDescent="0.2">
      <c r="B12" s="1">
        <v>1.7249505629999999</v>
      </c>
      <c r="C12" s="1">
        <v>3.1429013299999999</v>
      </c>
      <c r="D12" s="1">
        <v>1.883813307</v>
      </c>
      <c r="E12" s="1">
        <v>2.029347826</v>
      </c>
    </row>
    <row r="13" spans="2:5" x14ac:dyDescent="0.2">
      <c r="B13" s="1">
        <v>1.4041420549999999</v>
      </c>
      <c r="C13" s="1">
        <v>1.0432655500000001</v>
      </c>
      <c r="D13" s="1">
        <v>3.2388261850000002</v>
      </c>
      <c r="E13" s="1">
        <v>1.4975609759999999</v>
      </c>
    </row>
    <row r="14" spans="2:5" x14ac:dyDescent="0.2">
      <c r="B14" s="1">
        <v>1.413143058</v>
      </c>
      <c r="C14" s="1">
        <v>4.983416354</v>
      </c>
      <c r="D14" s="1">
        <v>5.4317073169999999</v>
      </c>
      <c r="E14" s="1">
        <v>1.888217523</v>
      </c>
    </row>
    <row r="15" spans="2:5" x14ac:dyDescent="0.2">
      <c r="B15" s="1"/>
      <c r="C15" s="1">
        <v>3.540271926</v>
      </c>
      <c r="D15" s="1">
        <v>3.3097949889999998</v>
      </c>
      <c r="E15" s="1">
        <v>2.207379135</v>
      </c>
    </row>
    <row r="16" spans="2:5" x14ac:dyDescent="0.2">
      <c r="B16" s="1"/>
      <c r="C16" s="1">
        <v>1.6189012110000001</v>
      </c>
      <c r="D16" s="1"/>
      <c r="E16" s="1">
        <v>2.9046898639999998</v>
      </c>
    </row>
    <row r="17" spans="1:5" x14ac:dyDescent="0.2">
      <c r="B17" s="1"/>
      <c r="C17" s="1">
        <v>2.8546273549999999</v>
      </c>
      <c r="D17" s="1"/>
      <c r="E17" s="1">
        <v>3.9676616920000001</v>
      </c>
    </row>
    <row r="18" spans="1:5" x14ac:dyDescent="0.2">
      <c r="B18" s="1"/>
      <c r="C18" s="1"/>
      <c r="D18" s="1"/>
      <c r="E18" s="1">
        <v>2.0066666670000002</v>
      </c>
    </row>
    <row r="19" spans="1:5" x14ac:dyDescent="0.2">
      <c r="B19" s="1"/>
      <c r="C19" s="1"/>
      <c r="D19" s="1"/>
      <c r="E19" s="1"/>
    </row>
    <row r="20" spans="1:5" x14ac:dyDescent="0.2">
      <c r="A20" t="s">
        <v>4</v>
      </c>
      <c r="B20">
        <f>AVERAGE(B2:B17)</f>
        <v>2.0076768520769233</v>
      </c>
      <c r="C20">
        <f t="shared" ref="C20" si="0">AVERAGE(C2:C17)</f>
        <v>2.2263676084374997</v>
      </c>
      <c r="D20">
        <f>AVERAGE(D2:D18)</f>
        <v>2.8082392522142858</v>
      </c>
      <c r="E20">
        <f>AVERAGE(E2:E18)</f>
        <v>2.4209657235294113</v>
      </c>
    </row>
    <row r="21" spans="1:5" x14ac:dyDescent="0.2">
      <c r="A21" t="s">
        <v>5</v>
      </c>
      <c r="B21">
        <f>STDEV(B2:B17)/SQRT(COUNT(B2:B18))</f>
        <v>0.24744973780038435</v>
      </c>
      <c r="C21">
        <f t="shared" ref="C21:E21" si="1">STDEV(C2:C17)/SQRT(COUNT(C2:C18))</f>
        <v>0.2513500622076883</v>
      </c>
      <c r="D21">
        <f t="shared" si="1"/>
        <v>0.43418891860555509</v>
      </c>
      <c r="E21">
        <f t="shared" si="1"/>
        <v>0.2367363252419194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3AF54-78C2-8B4C-B2BB-778D24FEB249}">
  <dimension ref="B1:D11"/>
  <sheetViews>
    <sheetView workbookViewId="0">
      <selection activeCell="E14" sqref="E14"/>
    </sheetView>
  </sheetViews>
  <sheetFormatPr baseColWidth="10" defaultRowHeight="16" x14ac:dyDescent="0.2"/>
  <cols>
    <col min="3" max="3" width="13" customWidth="1"/>
    <col min="4" max="4" width="17.5" customWidth="1"/>
  </cols>
  <sheetData>
    <row r="1" spans="2:4" x14ac:dyDescent="0.2">
      <c r="C1" s="2" t="s">
        <v>52</v>
      </c>
      <c r="D1" s="2" t="s">
        <v>53</v>
      </c>
    </row>
    <row r="2" spans="2:4" x14ac:dyDescent="0.2">
      <c r="C2" s="1">
        <v>3.0800000000000003E-5</v>
      </c>
      <c r="D2" s="1">
        <v>1.3300000000000001E-7</v>
      </c>
    </row>
    <row r="3" spans="2:4" x14ac:dyDescent="0.2">
      <c r="C3" s="1">
        <v>3.6199999999999999E-5</v>
      </c>
      <c r="D3" s="1">
        <v>2.4E-8</v>
      </c>
    </row>
    <row r="4" spans="2:4" x14ac:dyDescent="0.2">
      <c r="C4" s="1">
        <v>3.4400000000000003E-5</v>
      </c>
      <c r="D4" s="1">
        <v>1.04E-7</v>
      </c>
    </row>
    <row r="5" spans="2:4" x14ac:dyDescent="0.2">
      <c r="C5" s="1">
        <v>2.97E-5</v>
      </c>
      <c r="D5" s="1">
        <v>1.04E-8</v>
      </c>
    </row>
    <row r="6" spans="2:4" x14ac:dyDescent="0.2">
      <c r="C6" s="1">
        <v>3.4499999999999998E-5</v>
      </c>
      <c r="D6" s="1">
        <v>3.0800000000000001E-7</v>
      </c>
    </row>
    <row r="7" spans="2:4" x14ac:dyDescent="0.2">
      <c r="C7" s="1">
        <v>2.76E-5</v>
      </c>
      <c r="D7" s="1">
        <v>4.0499999999999999E-7</v>
      </c>
    </row>
    <row r="8" spans="2:4" x14ac:dyDescent="0.2">
      <c r="C8" s="1">
        <v>2.1500000000000001E-5</v>
      </c>
      <c r="D8" s="1">
        <v>3.8599999999999999E-7</v>
      </c>
    </row>
    <row r="10" spans="2:4" x14ac:dyDescent="0.2">
      <c r="B10" t="s">
        <v>4</v>
      </c>
      <c r="C10">
        <f>AVERAGE(C2:C8)</f>
        <v>3.0671428571428568E-5</v>
      </c>
      <c r="D10">
        <f>AVERAGE(D2:D8)</f>
        <v>1.9577142857142857E-7</v>
      </c>
    </row>
    <row r="11" spans="2:4" x14ac:dyDescent="0.2">
      <c r="B11" t="s">
        <v>5</v>
      </c>
      <c r="C11">
        <f>STDEV(C2:C8)/SQRT(COUNT(C2:C8))</f>
        <v>1.9125791967062354E-6</v>
      </c>
      <c r="D11">
        <f>STDEV(D2:D8)/SQRT(COUNT(D2:D8))</f>
        <v>6.339389227860434E-8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CC91D-43E6-2749-BDA0-121028D20246}">
  <dimension ref="A1:U31"/>
  <sheetViews>
    <sheetView zoomScale="60" zoomScaleNormal="60" workbookViewId="0">
      <selection activeCell="P42" sqref="P42"/>
    </sheetView>
  </sheetViews>
  <sheetFormatPr baseColWidth="10" defaultRowHeight="16" x14ac:dyDescent="0.2"/>
  <cols>
    <col min="2" max="2" width="13.6640625" bestFit="1" customWidth="1"/>
    <col min="3" max="3" width="13.1640625" bestFit="1" customWidth="1"/>
    <col min="4" max="4" width="23.1640625" customWidth="1"/>
    <col min="5" max="5" width="25.33203125" customWidth="1"/>
    <col min="6" max="6" width="9.83203125" customWidth="1"/>
    <col min="7" max="7" width="13.33203125" customWidth="1"/>
    <col min="8" max="8" width="16.83203125" customWidth="1"/>
    <col min="9" max="9" width="11.83203125" customWidth="1"/>
    <col min="10" max="10" width="14.5" customWidth="1"/>
    <col min="11" max="11" width="14" customWidth="1"/>
    <col min="12" max="12" width="9.83203125" customWidth="1"/>
    <col min="13" max="13" width="16.5" customWidth="1"/>
    <col min="14" max="14" width="17.6640625" customWidth="1"/>
    <col min="15" max="15" width="24.5" customWidth="1"/>
    <col min="16" max="16" width="26.33203125" customWidth="1"/>
    <col min="18" max="20" width="13.1640625" bestFit="1" customWidth="1"/>
  </cols>
  <sheetData>
    <row r="1" spans="2:20" x14ac:dyDescent="0.2">
      <c r="B1" s="2" t="s">
        <v>25</v>
      </c>
      <c r="C1" s="2" t="s">
        <v>54</v>
      </c>
      <c r="D1" s="2" t="s">
        <v>55</v>
      </c>
      <c r="E1" s="2" t="s">
        <v>56</v>
      </c>
      <c r="G1" s="2" t="s">
        <v>57</v>
      </c>
      <c r="H1" s="2" t="s">
        <v>58</v>
      </c>
      <c r="J1" s="2" t="s">
        <v>62</v>
      </c>
      <c r="K1" s="2" t="s">
        <v>60</v>
      </c>
      <c r="L1" s="2"/>
      <c r="M1" s="2" t="s">
        <v>63</v>
      </c>
      <c r="N1" s="2" t="s">
        <v>64</v>
      </c>
      <c r="O1" s="2" t="s">
        <v>65</v>
      </c>
      <c r="P1" s="2" t="s">
        <v>66</v>
      </c>
      <c r="R1" s="2" t="s">
        <v>67</v>
      </c>
      <c r="S1" s="2" t="s">
        <v>68</v>
      </c>
      <c r="T1" s="2" t="s">
        <v>69</v>
      </c>
    </row>
    <row r="2" spans="2:20" x14ac:dyDescent="0.2">
      <c r="B2" s="1">
        <v>8.8699999999999998E-6</v>
      </c>
      <c r="C2" s="1">
        <v>2.39E-6</v>
      </c>
      <c r="D2" s="1">
        <v>6.8800000000000002E-7</v>
      </c>
      <c r="E2" s="1">
        <v>1.1000000000000001E-6</v>
      </c>
      <c r="G2" s="1">
        <v>9.3700000000000001E-6</v>
      </c>
      <c r="H2" s="1">
        <v>8.8799999999999997E-6</v>
      </c>
      <c r="J2" s="1">
        <v>8.3899999999999993E-6</v>
      </c>
      <c r="K2" s="1">
        <v>1.5099999999999999E-6</v>
      </c>
      <c r="L2" s="1"/>
      <c r="M2" s="1">
        <v>1.3699999999999999E-5</v>
      </c>
      <c r="N2" s="1">
        <v>8.3999999999999992E-6</v>
      </c>
      <c r="O2" s="1">
        <v>5.4199999999999998E-6</v>
      </c>
      <c r="P2" s="1">
        <v>7.4599999999999997E-6</v>
      </c>
      <c r="R2" s="1">
        <v>7.0899999999999999E-6</v>
      </c>
      <c r="S2" s="1">
        <v>2.5900000000000002E-6</v>
      </c>
      <c r="T2" s="1">
        <v>8.3300000000000001E-7</v>
      </c>
    </row>
    <row r="3" spans="2:20" x14ac:dyDescent="0.2">
      <c r="B3" s="1">
        <v>8.8899999999999996E-6</v>
      </c>
      <c r="C3" s="1">
        <v>3.0599999999999999E-6</v>
      </c>
      <c r="D3" s="1">
        <v>7.4499999999999996E-7</v>
      </c>
      <c r="E3" s="1">
        <v>5.9200000000000001E-7</v>
      </c>
      <c r="G3" s="1">
        <v>9.6900000000000004E-6</v>
      </c>
      <c r="H3" s="1">
        <v>8.6999999999999997E-6</v>
      </c>
      <c r="J3" s="1">
        <v>8.7299999999999994E-6</v>
      </c>
      <c r="K3" s="1">
        <v>1.42E-6</v>
      </c>
      <c r="L3" s="1"/>
      <c r="M3" s="1">
        <v>8.1200000000000002E-6</v>
      </c>
      <c r="N3" s="1">
        <v>2.5299999999999999E-6</v>
      </c>
      <c r="O3" s="1">
        <v>4.5800000000000002E-6</v>
      </c>
      <c r="P3" s="1">
        <v>5.0100000000000003E-6</v>
      </c>
      <c r="R3" s="1">
        <v>8.8100000000000004E-6</v>
      </c>
      <c r="S3" s="1">
        <v>4.25E-6</v>
      </c>
      <c r="T3" s="1">
        <v>5.82E-7</v>
      </c>
    </row>
    <row r="4" spans="2:20" x14ac:dyDescent="0.2">
      <c r="B4" s="1">
        <v>1.0200000000000001E-5</v>
      </c>
      <c r="C4" s="1">
        <v>1.66E-6</v>
      </c>
      <c r="D4" s="1">
        <v>5.2399999999999998E-7</v>
      </c>
      <c r="E4" s="1">
        <v>6.0100000000000005E-7</v>
      </c>
      <c r="G4" s="1">
        <v>9.4099999999999997E-6</v>
      </c>
      <c r="H4" s="1">
        <v>8.9199999999999993E-6</v>
      </c>
      <c r="J4" s="1">
        <v>8.1899999999999995E-6</v>
      </c>
      <c r="K4" s="1">
        <v>1.86E-6</v>
      </c>
      <c r="L4" s="1"/>
      <c r="M4" s="1">
        <v>1.1E-5</v>
      </c>
      <c r="N4" s="1">
        <v>7.5800000000000003E-6</v>
      </c>
      <c r="O4" s="1">
        <v>5.5899999999999998E-6</v>
      </c>
      <c r="P4" s="1">
        <v>6.1399999999999997E-6</v>
      </c>
      <c r="R4" s="1">
        <v>9.8500000000000006E-6</v>
      </c>
      <c r="S4" s="1">
        <v>3.3299999999999999E-6</v>
      </c>
      <c r="T4" s="1">
        <v>7.1600000000000001E-7</v>
      </c>
    </row>
    <row r="5" spans="2:20" x14ac:dyDescent="0.2">
      <c r="B5" s="1">
        <v>1.08E-5</v>
      </c>
      <c r="C5" s="1">
        <v>1.6199999999999999E-6</v>
      </c>
      <c r="D5" s="1">
        <v>7.7199999999999998E-7</v>
      </c>
      <c r="E5" s="1">
        <v>4.4000000000000002E-7</v>
      </c>
      <c r="G5" s="1"/>
      <c r="H5" s="1"/>
      <c r="J5" s="1"/>
      <c r="K5" s="1"/>
      <c r="L5" s="1"/>
      <c r="M5" s="1">
        <v>1.0900000000000001E-5</v>
      </c>
      <c r="N5" s="1">
        <v>8.7800000000000006E-6</v>
      </c>
      <c r="O5" s="1"/>
      <c r="P5" s="1">
        <v>6.9E-6</v>
      </c>
      <c r="R5" s="1"/>
      <c r="S5" s="1"/>
      <c r="T5" s="1">
        <v>7.37E-7</v>
      </c>
    </row>
    <row r="6" spans="2:20" x14ac:dyDescent="0.2">
      <c r="B6" s="1">
        <v>1.19E-5</v>
      </c>
      <c r="C6" s="1">
        <v>4.9300000000000002E-6</v>
      </c>
      <c r="D6" s="1">
        <v>6.9500000000000002E-7</v>
      </c>
      <c r="E6" s="1">
        <v>5.3399999999999999E-7</v>
      </c>
      <c r="G6" s="1"/>
      <c r="H6" s="1"/>
      <c r="J6" s="1"/>
      <c r="K6" s="1"/>
      <c r="L6" s="1"/>
      <c r="M6" s="1">
        <v>1.38E-5</v>
      </c>
      <c r="N6" s="1"/>
      <c r="O6" s="1"/>
      <c r="P6" s="1">
        <v>6.6000000000000003E-6</v>
      </c>
      <c r="T6" s="1"/>
    </row>
    <row r="7" spans="2:20" x14ac:dyDescent="0.2">
      <c r="B7" s="1">
        <v>7.1999999999999997E-6</v>
      </c>
      <c r="C7" s="1"/>
      <c r="D7" s="1">
        <v>6.3499999999999996E-7</v>
      </c>
      <c r="E7" s="1">
        <v>5.6300000000000005E-7</v>
      </c>
      <c r="G7" s="1"/>
      <c r="H7" s="1"/>
      <c r="J7" s="1"/>
      <c r="K7" s="1"/>
      <c r="L7" s="1"/>
      <c r="M7" s="1">
        <v>1.1199999999999999E-5</v>
      </c>
      <c r="N7" s="1"/>
      <c r="O7" s="1"/>
      <c r="P7" s="1"/>
      <c r="T7" s="1"/>
    </row>
    <row r="8" spans="2:20" x14ac:dyDescent="0.2">
      <c r="B8" s="1">
        <v>7.1300000000000003E-6</v>
      </c>
      <c r="C8" s="1"/>
      <c r="D8" s="1">
        <v>5.5700000000000002E-7</v>
      </c>
      <c r="E8" s="1"/>
      <c r="G8" s="1"/>
      <c r="H8" s="1"/>
      <c r="J8" s="1"/>
      <c r="K8" s="1"/>
      <c r="L8" s="1"/>
      <c r="M8" s="1">
        <v>1.29E-5</v>
      </c>
      <c r="N8" s="1"/>
      <c r="O8" s="1"/>
      <c r="P8" s="1"/>
      <c r="T8" s="1"/>
    </row>
    <row r="9" spans="2:20" x14ac:dyDescent="0.2">
      <c r="B9" s="1">
        <v>9.8400000000000007E-6</v>
      </c>
      <c r="C9" s="1"/>
      <c r="D9" s="1">
        <v>4.8999999999999997E-7</v>
      </c>
      <c r="E9" s="1"/>
      <c r="G9" s="1"/>
      <c r="H9" s="1"/>
      <c r="J9" s="1"/>
      <c r="K9" s="1"/>
      <c r="L9" s="1"/>
      <c r="M9" s="1">
        <v>1.2E-5</v>
      </c>
      <c r="N9" s="1"/>
      <c r="O9" s="1"/>
      <c r="P9" s="1"/>
      <c r="T9" s="1"/>
    </row>
    <row r="10" spans="2:20" x14ac:dyDescent="0.2">
      <c r="B10" s="1">
        <v>9.3600000000000002E-6</v>
      </c>
      <c r="C10" s="1"/>
      <c r="D10" s="1">
        <v>6.5499999999999998E-7</v>
      </c>
      <c r="E10" s="1"/>
      <c r="G10" s="1"/>
      <c r="H10" s="1"/>
      <c r="J10" s="1"/>
      <c r="K10" s="1"/>
      <c r="L10" s="1"/>
      <c r="M10" s="1">
        <v>1.2099999999999999E-5</v>
      </c>
      <c r="N10" s="1"/>
      <c r="O10" s="1"/>
      <c r="P10" s="1"/>
      <c r="T10" s="1"/>
    </row>
    <row r="11" spans="2:20" x14ac:dyDescent="0.2">
      <c r="B11" s="1">
        <v>8.4300000000000006E-6</v>
      </c>
      <c r="C11" s="1"/>
      <c r="D11" s="1"/>
      <c r="E11" s="1"/>
      <c r="G11" s="1"/>
      <c r="H11" s="1"/>
      <c r="J11" s="1"/>
      <c r="K11" s="1"/>
      <c r="L11" s="1"/>
      <c r="M11" s="1">
        <v>1.0699999999999999E-5</v>
      </c>
      <c r="N11" s="1"/>
      <c r="O11" s="1"/>
      <c r="P11" s="1"/>
    </row>
    <row r="12" spans="2:20" x14ac:dyDescent="0.2">
      <c r="B12" s="1">
        <v>9.2699999999999993E-6</v>
      </c>
      <c r="C12" s="1"/>
      <c r="D12" s="1"/>
      <c r="E12" s="1"/>
      <c r="G12" s="1"/>
      <c r="H12" s="1"/>
      <c r="J12" s="1"/>
      <c r="K12" s="1"/>
      <c r="L12" s="1"/>
      <c r="M12" s="1">
        <v>1.2300000000000001E-5</v>
      </c>
      <c r="N12" s="1"/>
      <c r="O12" s="1"/>
      <c r="P12" s="1"/>
    </row>
    <row r="13" spans="2:20" x14ac:dyDescent="0.2">
      <c r="B13" s="1">
        <v>7.7800000000000001E-6</v>
      </c>
      <c r="C13" s="1"/>
      <c r="D13" s="1"/>
      <c r="G13" s="1"/>
      <c r="H13" s="1"/>
      <c r="J13" s="1"/>
      <c r="K13" s="1"/>
      <c r="L13" s="1"/>
      <c r="N13" s="1"/>
      <c r="O13" s="1"/>
    </row>
    <row r="14" spans="2:20" x14ac:dyDescent="0.2">
      <c r="B14" s="1">
        <v>7.1600000000000001E-6</v>
      </c>
      <c r="C14" s="1"/>
      <c r="D14" s="1"/>
      <c r="G14" s="1"/>
      <c r="H14" s="1"/>
      <c r="J14" s="1"/>
      <c r="K14" s="1"/>
      <c r="L14" s="1"/>
      <c r="N14" s="1"/>
      <c r="O14" s="1"/>
    </row>
    <row r="15" spans="2:20" x14ac:dyDescent="0.2">
      <c r="B15" s="1">
        <v>7.5900000000000002E-6</v>
      </c>
      <c r="C15" s="1"/>
      <c r="D15" s="1"/>
      <c r="G15" s="1"/>
      <c r="H15" s="1"/>
      <c r="J15" s="1"/>
      <c r="K15" s="1"/>
      <c r="L15" s="1"/>
      <c r="N15" s="1"/>
      <c r="O15" s="1"/>
      <c r="P15" s="1"/>
    </row>
    <row r="16" spans="2:20" x14ac:dyDescent="0.2">
      <c r="B16" s="1">
        <v>7.0099999999999998E-6</v>
      </c>
      <c r="C16" s="1"/>
      <c r="D16" s="1"/>
      <c r="G16" s="1"/>
      <c r="H16" s="1"/>
      <c r="J16" s="1"/>
      <c r="K16" s="1"/>
      <c r="L16" s="1"/>
      <c r="N16" s="1"/>
      <c r="O16" s="1"/>
    </row>
    <row r="17" spans="1:21" x14ac:dyDescent="0.2">
      <c r="B17" s="1">
        <v>8.1899999999999995E-6</v>
      </c>
      <c r="C17" s="1"/>
      <c r="D17" s="1"/>
      <c r="G17" s="1"/>
      <c r="H17" s="1"/>
      <c r="J17" s="1"/>
      <c r="K17" s="1"/>
      <c r="L17" s="1"/>
      <c r="N17" s="1"/>
      <c r="O17" s="1"/>
    </row>
    <row r="18" spans="1:21" x14ac:dyDescent="0.2">
      <c r="B18" s="1">
        <v>7.6499999999999996E-6</v>
      </c>
      <c r="C18" s="1"/>
      <c r="D18" s="1"/>
      <c r="G18" s="1"/>
      <c r="H18" s="1"/>
      <c r="J18" s="1"/>
      <c r="K18" s="1"/>
      <c r="L18" s="1"/>
      <c r="N18" s="1"/>
      <c r="O18" s="1"/>
    </row>
    <row r="19" spans="1:21" x14ac:dyDescent="0.2">
      <c r="B19" s="1">
        <v>6.6900000000000003E-6</v>
      </c>
      <c r="C19" s="1"/>
      <c r="D19" s="1"/>
      <c r="G19" s="1"/>
      <c r="H19" s="1"/>
      <c r="J19" s="1"/>
      <c r="K19" s="1"/>
      <c r="L19" s="1"/>
      <c r="O19" s="1"/>
    </row>
    <row r="20" spans="1:21" x14ac:dyDescent="0.2">
      <c r="B20" s="1">
        <v>7.3799999999999996E-6</v>
      </c>
      <c r="C20" s="1"/>
      <c r="G20" s="1"/>
      <c r="H20" s="1"/>
      <c r="J20" s="1"/>
      <c r="K20" s="1"/>
      <c r="L20" s="1"/>
    </row>
    <row r="21" spans="1:21" x14ac:dyDescent="0.2">
      <c r="B21" s="1">
        <v>7.5000000000000002E-6</v>
      </c>
      <c r="C21" s="1"/>
      <c r="G21" s="1"/>
      <c r="H21" s="1"/>
      <c r="J21" s="1"/>
      <c r="K21" s="1"/>
      <c r="L21" s="1"/>
    </row>
    <row r="22" spans="1:21" x14ac:dyDescent="0.2">
      <c r="C22" s="1"/>
      <c r="G22" s="1"/>
      <c r="H22" s="1"/>
      <c r="J22" s="1"/>
      <c r="K22" s="1"/>
      <c r="L22" s="1"/>
    </row>
    <row r="23" spans="1:21" x14ac:dyDescent="0.2">
      <c r="A23" t="s">
        <v>4</v>
      </c>
      <c r="B23" s="6">
        <f>AVERAGE(B2:B21)</f>
        <v>8.4419999999999998E-6</v>
      </c>
      <c r="C23" s="6">
        <f t="shared" ref="C23:E23" si="0">AVERAGE(C2:C21)</f>
        <v>2.7320000000000003E-6</v>
      </c>
      <c r="D23" s="6">
        <f t="shared" si="0"/>
        <v>6.4011111111111102E-7</v>
      </c>
      <c r="E23" s="6">
        <f t="shared" si="0"/>
        <v>6.3833333333333329E-7</v>
      </c>
      <c r="F23" s="6"/>
      <c r="G23" s="6">
        <f t="shared" ref="G23:H23" si="1">AVERAGE(G2:G21)</f>
        <v>9.4900000000000006E-6</v>
      </c>
      <c r="H23" s="6">
        <f t="shared" si="1"/>
        <v>8.8333333333333323E-6</v>
      </c>
      <c r="I23" s="6"/>
      <c r="J23" s="6">
        <f t="shared" ref="J23:K23" si="2">AVERAGE(J2:J21)</f>
        <v>8.4366666666666666E-6</v>
      </c>
      <c r="K23" s="6">
        <f t="shared" si="2"/>
        <v>1.5966666666666667E-6</v>
      </c>
      <c r="L23" s="7"/>
      <c r="M23" s="6">
        <f t="shared" ref="M23:P23" si="3">AVERAGE(M2:M21)</f>
        <v>1.1701818181818185E-5</v>
      </c>
      <c r="N23" s="6">
        <f t="shared" si="3"/>
        <v>6.8224999999999995E-6</v>
      </c>
      <c r="O23" s="6">
        <f t="shared" si="3"/>
        <v>5.1966666666666663E-6</v>
      </c>
      <c r="P23" s="6">
        <f t="shared" si="3"/>
        <v>6.4219999999999988E-6</v>
      </c>
      <c r="Q23" s="6"/>
      <c r="R23" s="6">
        <f t="shared" ref="R23:T23" si="4">AVERAGE(R2:R21)</f>
        <v>8.5833333333333347E-6</v>
      </c>
      <c r="S23" s="6">
        <f t="shared" si="4"/>
        <v>3.3900000000000002E-6</v>
      </c>
      <c r="T23" s="6">
        <f t="shared" si="4"/>
        <v>7.1699999999999997E-7</v>
      </c>
      <c r="U23" s="6"/>
    </row>
    <row r="24" spans="1:21" x14ac:dyDescent="0.2">
      <c r="A24" t="s">
        <v>5</v>
      </c>
      <c r="B24" s="6">
        <f>STDEV(B2:B21)/SQRT(COUNT(B2:B21))</f>
        <v>3.1777565737647782E-7</v>
      </c>
      <c r="C24" s="6">
        <f t="shared" ref="C24:E24" si="5">STDEV(C2:C21)/SQRT(COUNT(C2:C21))</f>
        <v>6.0997868815229924E-7</v>
      </c>
      <c r="D24" s="6">
        <f t="shared" si="5"/>
        <v>3.2675357876321399E-8</v>
      </c>
      <c r="E24" s="6">
        <f t="shared" si="5"/>
        <v>9.5319346293277633E-8</v>
      </c>
      <c r="F24" s="6"/>
      <c r="G24" s="6">
        <f t="shared" ref="G24:H24" si="6">STDEV(G2:G21)/SQRT(COUNT(G2:G21))</f>
        <v>1.0066445913694347E-7</v>
      </c>
      <c r="H24" s="6">
        <f t="shared" si="6"/>
        <v>6.7659277100614699E-8</v>
      </c>
      <c r="I24" s="6"/>
      <c r="J24" s="6">
        <f t="shared" ref="J24:K24" si="7">STDEV(J2:J21)/SQRT(COUNT(J2:J21))</f>
        <v>1.5762120556715853E-7</v>
      </c>
      <c r="K24" s="6">
        <f t="shared" si="7"/>
        <v>1.3420548092798264E-7</v>
      </c>
      <c r="L24" s="7"/>
      <c r="M24" s="6">
        <f t="shared" ref="M24:P24" si="8">STDEV(M2:M21)/SQRT(COUNT(M2:M21))</f>
        <v>4.8294893044864233E-7</v>
      </c>
      <c r="N24" s="6">
        <f t="shared" si="8"/>
        <v>1.4525745821356875E-6</v>
      </c>
      <c r="O24" s="6">
        <f t="shared" si="8"/>
        <v>3.1221431385792954E-7</v>
      </c>
      <c r="P24" s="6">
        <f t="shared" si="8"/>
        <v>4.1296973254707169E-7</v>
      </c>
      <c r="Q24" s="6"/>
      <c r="R24" s="6">
        <f t="shared" ref="R24:T24" si="9">STDEV(R2:R21)/SQRT(COUNT(R2:R21))</f>
        <v>8.047635953772044E-7</v>
      </c>
      <c r="S24" s="6">
        <f t="shared" si="9"/>
        <v>4.8013886880082236E-7</v>
      </c>
      <c r="T24" s="6">
        <f t="shared" si="9"/>
        <v>5.1705899083180062E-8</v>
      </c>
      <c r="U24" s="6"/>
    </row>
    <row r="25" spans="1:21" x14ac:dyDescent="0.2">
      <c r="B25" s="6"/>
      <c r="C25" s="7"/>
      <c r="D25" s="6"/>
      <c r="E25" s="6"/>
      <c r="F25" s="6"/>
      <c r="G25" s="7"/>
      <c r="H25" s="7"/>
      <c r="I25" s="6"/>
      <c r="J25" s="7"/>
      <c r="K25" s="7"/>
      <c r="L25" s="7"/>
      <c r="M25" s="6"/>
      <c r="N25" s="6"/>
      <c r="O25" s="6"/>
      <c r="P25" s="6"/>
      <c r="Q25" s="6"/>
      <c r="R25" s="6"/>
      <c r="S25" s="6"/>
      <c r="T25" s="6"/>
      <c r="U25" s="6"/>
    </row>
    <row r="26" spans="1:21" x14ac:dyDescent="0.2">
      <c r="C26" s="1"/>
      <c r="G26" s="1"/>
      <c r="H26" s="1"/>
      <c r="J26" s="1"/>
      <c r="K26" s="1"/>
      <c r="L26" s="1"/>
    </row>
    <row r="27" spans="1:21" x14ac:dyDescent="0.2">
      <c r="C27" s="1"/>
      <c r="G27" s="1"/>
      <c r="H27" s="1"/>
      <c r="J27" s="1"/>
      <c r="K27" s="1"/>
      <c r="L27" s="1"/>
    </row>
    <row r="28" spans="1:21" x14ac:dyDescent="0.2">
      <c r="C28" s="1"/>
      <c r="L28" s="1"/>
    </row>
    <row r="29" spans="1:21" x14ac:dyDescent="0.2">
      <c r="C29" s="1"/>
      <c r="L29" s="1"/>
    </row>
    <row r="30" spans="1:21" x14ac:dyDescent="0.2">
      <c r="C30" s="1"/>
      <c r="L30" s="1"/>
    </row>
    <row r="31" spans="1:21" x14ac:dyDescent="0.2">
      <c r="R31" s="4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3DC2B-5026-E04B-9E04-F24E49C98DAD}">
  <dimension ref="A1:F227"/>
  <sheetViews>
    <sheetView topLeftCell="A213" workbookViewId="0">
      <selection activeCell="F230" sqref="F230"/>
    </sheetView>
  </sheetViews>
  <sheetFormatPr baseColWidth="10" defaultRowHeight="16" x14ac:dyDescent="0.2"/>
  <cols>
    <col min="2" max="2" width="14.5" customWidth="1"/>
  </cols>
  <sheetData>
    <row r="1" spans="2:6" x14ac:dyDescent="0.2">
      <c r="B1" s="2" t="s">
        <v>70</v>
      </c>
      <c r="C1" s="2" t="s">
        <v>71</v>
      </c>
      <c r="D1" s="2" t="s">
        <v>72</v>
      </c>
      <c r="E1" s="2" t="s">
        <v>73</v>
      </c>
      <c r="F1" s="2" t="s">
        <v>74</v>
      </c>
    </row>
    <row r="2" spans="2:6" x14ac:dyDescent="0.2">
      <c r="B2" s="1">
        <v>0.81950500000000004</v>
      </c>
      <c r="C2" s="1">
        <v>1.0523070000000001</v>
      </c>
      <c r="D2" s="1">
        <v>0.73511700000000002</v>
      </c>
      <c r="E2" s="1">
        <v>0.74528300000000003</v>
      </c>
      <c r="F2" s="1">
        <v>0.60078799999999999</v>
      </c>
    </row>
    <row r="3" spans="2:6" x14ac:dyDescent="0.2">
      <c r="B3" s="1">
        <v>0.79087600000000002</v>
      </c>
      <c r="C3" s="1">
        <v>0.93972199999999995</v>
      </c>
      <c r="D3" s="1">
        <v>1.0151870000000001</v>
      </c>
      <c r="E3" s="1">
        <v>0.75122100000000003</v>
      </c>
      <c r="F3" s="1">
        <v>0.65267399999999998</v>
      </c>
    </row>
    <row r="4" spans="2:6" x14ac:dyDescent="0.2">
      <c r="B4" s="1">
        <v>0.68977299999999997</v>
      </c>
      <c r="C4" s="1">
        <v>1</v>
      </c>
      <c r="D4" s="1">
        <v>0.85245899999999997</v>
      </c>
      <c r="E4" s="1">
        <v>0.76077399999999995</v>
      </c>
      <c r="F4" s="1">
        <v>0.88235300000000005</v>
      </c>
    </row>
    <row r="5" spans="2:6" x14ac:dyDescent="0.2">
      <c r="B5" s="1">
        <v>0.96284999999999998</v>
      </c>
      <c r="C5" s="1">
        <v>0.95280399999999998</v>
      </c>
      <c r="D5" s="1">
        <v>0.73384400000000005</v>
      </c>
      <c r="E5" s="1">
        <v>0.74456100000000003</v>
      </c>
      <c r="F5" s="1">
        <v>0.44022800000000001</v>
      </c>
    </row>
    <row r="6" spans="2:6" x14ac:dyDescent="0.2">
      <c r="B6" s="1">
        <v>0.86925799999999998</v>
      </c>
      <c r="C6" s="1">
        <v>0.82886499999999996</v>
      </c>
      <c r="D6" s="1">
        <v>0.93459300000000001</v>
      </c>
      <c r="E6" s="1">
        <v>0.39903699999999998</v>
      </c>
      <c r="F6" s="1">
        <v>0.75342500000000001</v>
      </c>
    </row>
    <row r="7" spans="2:6" x14ac:dyDescent="0.2">
      <c r="B7" s="1">
        <v>0.61912299999999998</v>
      </c>
      <c r="C7" s="1">
        <v>0.927176</v>
      </c>
      <c r="D7" s="1">
        <v>0.74150000000000005</v>
      </c>
      <c r="E7" s="1">
        <v>0.64390800000000004</v>
      </c>
      <c r="F7" s="1">
        <v>0.454955</v>
      </c>
    </row>
    <row r="8" spans="2:6" x14ac:dyDescent="0.2">
      <c r="B8" s="1">
        <v>0.73452399999999995</v>
      </c>
      <c r="C8" s="1">
        <v>0.93877600000000005</v>
      </c>
      <c r="D8" s="1">
        <v>0.85699000000000003</v>
      </c>
      <c r="E8" s="1">
        <v>0.52408699999999997</v>
      </c>
      <c r="F8" s="1">
        <v>0.53483199999999997</v>
      </c>
    </row>
    <row r="9" spans="2:6" x14ac:dyDescent="0.2">
      <c r="B9" s="1">
        <v>1.0643229999999999</v>
      </c>
      <c r="C9" s="1">
        <v>1.00495</v>
      </c>
      <c r="D9" s="1">
        <v>0.82510799999999995</v>
      </c>
      <c r="E9" s="1">
        <v>0.67321900000000001</v>
      </c>
      <c r="F9" s="1">
        <v>0.53937000000000002</v>
      </c>
    </row>
    <row r="10" spans="2:6" x14ac:dyDescent="0.2">
      <c r="B10" s="1">
        <v>0.77216700000000005</v>
      </c>
      <c r="C10" s="1">
        <v>0.95734600000000003</v>
      </c>
      <c r="D10" s="1">
        <v>0.66343099999999999</v>
      </c>
      <c r="E10" s="1">
        <v>0.49118600000000001</v>
      </c>
      <c r="F10" s="1">
        <v>0.49473699999999998</v>
      </c>
    </row>
    <row r="11" spans="2:6" x14ac:dyDescent="0.2">
      <c r="B11" s="1">
        <v>0.91426499999999999</v>
      </c>
      <c r="C11" s="1">
        <v>0.92626699999999995</v>
      </c>
      <c r="D11" s="1">
        <v>0.835897</v>
      </c>
      <c r="E11" s="1">
        <v>0.83854200000000001</v>
      </c>
      <c r="F11" s="1">
        <v>0.54064999999999996</v>
      </c>
    </row>
    <row r="12" spans="2:6" x14ac:dyDescent="0.2">
      <c r="B12" s="1">
        <v>0.83677100000000004</v>
      </c>
      <c r="C12" s="1">
        <v>0.987097</v>
      </c>
      <c r="D12" s="1">
        <v>0.56626200000000004</v>
      </c>
      <c r="E12" s="1">
        <v>0.73846199999999995</v>
      </c>
      <c r="F12" s="1">
        <v>0.542184</v>
      </c>
    </row>
    <row r="13" spans="2:6" x14ac:dyDescent="0.2">
      <c r="B13" s="1">
        <v>0.95454499999999998</v>
      </c>
      <c r="C13" s="1">
        <v>0.82430599999999998</v>
      </c>
      <c r="D13" s="1">
        <v>0.81428599999999995</v>
      </c>
      <c r="E13" s="1">
        <v>0.68729899999999999</v>
      </c>
      <c r="F13" s="1">
        <v>0.51680700000000002</v>
      </c>
    </row>
    <row r="14" spans="2:6" x14ac:dyDescent="0.2">
      <c r="B14" s="1">
        <v>0.53092899999999998</v>
      </c>
      <c r="C14" s="1">
        <v>0.92026399999999997</v>
      </c>
      <c r="D14" s="1">
        <v>0.70318800000000004</v>
      </c>
      <c r="E14" s="1">
        <v>0.712032</v>
      </c>
      <c r="F14" s="1">
        <v>0.53589100000000001</v>
      </c>
    </row>
    <row r="15" spans="2:6" x14ac:dyDescent="0.2">
      <c r="B15" s="1">
        <v>0.36405399999999999</v>
      </c>
      <c r="C15" s="1">
        <v>0.92819099999999999</v>
      </c>
      <c r="D15" s="1">
        <v>0.77391299999999996</v>
      </c>
      <c r="E15" s="1">
        <v>0.37286399999999997</v>
      </c>
      <c r="F15" s="1">
        <v>0.61094199999999999</v>
      </c>
    </row>
    <row r="16" spans="2:6" x14ac:dyDescent="0.2">
      <c r="B16" s="1">
        <v>1.113235</v>
      </c>
      <c r="C16" s="1">
        <v>0.97765400000000002</v>
      </c>
      <c r="D16" s="1">
        <v>0.71445499999999995</v>
      </c>
      <c r="E16" s="1">
        <v>0.48391499999999998</v>
      </c>
      <c r="F16" s="1">
        <v>0.74597500000000005</v>
      </c>
    </row>
    <row r="17" spans="2:6" x14ac:dyDescent="0.2">
      <c r="B17" s="1">
        <v>0.95009699999999997</v>
      </c>
      <c r="C17" s="1">
        <v>0.74641100000000005</v>
      </c>
      <c r="D17" s="1">
        <v>0.96296300000000001</v>
      </c>
      <c r="E17" s="1">
        <v>0.53932599999999997</v>
      </c>
      <c r="F17" s="1">
        <v>0.56633</v>
      </c>
    </row>
    <row r="18" spans="2:6" x14ac:dyDescent="0.2">
      <c r="B18" s="1">
        <v>1.0992789999999999</v>
      </c>
      <c r="C18" s="1">
        <v>0.90502800000000005</v>
      </c>
      <c r="D18" s="1">
        <v>0.75447799999999998</v>
      </c>
      <c r="E18" s="1">
        <v>0.706376</v>
      </c>
      <c r="F18" s="1">
        <v>0.69892500000000002</v>
      </c>
    </row>
    <row r="19" spans="2:6" x14ac:dyDescent="0.2">
      <c r="B19" s="1">
        <v>1.0349710000000001</v>
      </c>
      <c r="C19" s="1">
        <v>0.95640899999999995</v>
      </c>
      <c r="D19" s="1">
        <v>1.131313</v>
      </c>
      <c r="E19" s="1">
        <v>0.49626300000000001</v>
      </c>
      <c r="F19" s="1">
        <v>0.61663900000000005</v>
      </c>
    </row>
    <row r="20" spans="2:6" x14ac:dyDescent="0.2">
      <c r="B20" s="1">
        <v>0.919319</v>
      </c>
      <c r="C20" s="1">
        <v>0.97387199999999996</v>
      </c>
      <c r="D20" s="1">
        <v>0.875</v>
      </c>
      <c r="E20" s="1">
        <v>0.88317800000000002</v>
      </c>
      <c r="F20" s="1">
        <v>0.55757299999999999</v>
      </c>
    </row>
    <row r="21" spans="2:6" x14ac:dyDescent="0.2">
      <c r="B21" s="1">
        <v>0.68894900000000003</v>
      </c>
      <c r="C21" s="1">
        <v>0.91494500000000001</v>
      </c>
      <c r="D21" s="1">
        <v>0.60534200000000005</v>
      </c>
      <c r="E21" s="1">
        <v>0.492174</v>
      </c>
      <c r="F21" s="1">
        <v>0.58415799999999996</v>
      </c>
    </row>
    <row r="22" spans="2:6" x14ac:dyDescent="0.2">
      <c r="B22" s="1">
        <v>1.0190589999999999</v>
      </c>
      <c r="C22" s="1">
        <v>1.117977</v>
      </c>
      <c r="D22" s="1">
        <v>0.70186300000000001</v>
      </c>
      <c r="E22" s="1">
        <v>0.43350300000000003</v>
      </c>
      <c r="F22" s="1">
        <v>0.691465</v>
      </c>
    </row>
    <row r="23" spans="2:6" x14ac:dyDescent="0.2">
      <c r="B23" s="1">
        <v>0.93112099999999998</v>
      </c>
      <c r="C23" s="1">
        <v>1.0555559999999999</v>
      </c>
      <c r="D23" s="1">
        <v>0.72301000000000004</v>
      </c>
      <c r="E23" s="1">
        <v>0.65562900000000002</v>
      </c>
      <c r="F23" s="1">
        <v>0.614035</v>
      </c>
    </row>
    <row r="24" spans="2:6" x14ac:dyDescent="0.2">
      <c r="B24" s="1">
        <v>1.2826299999999999</v>
      </c>
      <c r="C24" s="1">
        <v>1.0564519999999999</v>
      </c>
      <c r="D24" s="1">
        <v>0.81538500000000003</v>
      </c>
      <c r="E24" s="1">
        <v>0.69018999999999997</v>
      </c>
      <c r="F24" s="1">
        <v>0.57831299999999997</v>
      </c>
    </row>
    <row r="25" spans="2:6" x14ac:dyDescent="0.2">
      <c r="B25" s="1">
        <v>0.834291</v>
      </c>
      <c r="C25" s="1">
        <v>0.97518800000000005</v>
      </c>
      <c r="D25" s="1">
        <v>0.82096400000000003</v>
      </c>
      <c r="E25" s="1">
        <v>0.72222200000000003</v>
      </c>
      <c r="F25" s="1">
        <v>0.49417899999999998</v>
      </c>
    </row>
    <row r="26" spans="2:6" x14ac:dyDescent="0.2">
      <c r="B26" s="1">
        <v>1.1129629999999999</v>
      </c>
      <c r="C26" s="1">
        <v>1.276961</v>
      </c>
      <c r="D26" s="1">
        <v>0.71551699999999996</v>
      </c>
      <c r="E26" s="1">
        <v>0.80032000000000003</v>
      </c>
      <c r="F26" s="1">
        <v>0.60663500000000004</v>
      </c>
    </row>
    <row r="27" spans="2:6" x14ac:dyDescent="0.2">
      <c r="B27" s="1">
        <v>0.81138500000000002</v>
      </c>
      <c r="C27" s="1">
        <v>1.3918410000000001</v>
      </c>
      <c r="D27" s="1">
        <v>0.92123299999999997</v>
      </c>
      <c r="E27" s="1">
        <v>0.72811899999999996</v>
      </c>
      <c r="F27" s="1">
        <v>0.66719399999999995</v>
      </c>
    </row>
    <row r="28" spans="2:6" x14ac:dyDescent="0.2">
      <c r="B28" s="1">
        <v>1.098592</v>
      </c>
      <c r="C28" s="1">
        <v>1.0483530000000001</v>
      </c>
      <c r="D28" s="1">
        <v>0.88541700000000001</v>
      </c>
      <c r="E28" s="1">
        <v>0.61661299999999997</v>
      </c>
      <c r="F28" s="1">
        <v>0.61767899999999998</v>
      </c>
    </row>
    <row r="29" spans="2:6" x14ac:dyDescent="0.2">
      <c r="B29" s="1">
        <v>0.89189200000000002</v>
      </c>
      <c r="C29" s="1">
        <v>0.60493399999999997</v>
      </c>
      <c r="D29" s="1">
        <v>0.7</v>
      </c>
      <c r="E29" s="1">
        <v>0.62407100000000004</v>
      </c>
      <c r="F29" s="1">
        <v>0.80638399999999999</v>
      </c>
    </row>
    <row r="30" spans="2:6" x14ac:dyDescent="0.2">
      <c r="B30" s="1">
        <v>0.82030099999999995</v>
      </c>
      <c r="C30" s="1">
        <v>1.2733939999999999</v>
      </c>
      <c r="D30" s="1">
        <v>1.080236</v>
      </c>
      <c r="E30" s="1">
        <v>0.82026100000000002</v>
      </c>
      <c r="F30" s="1">
        <v>0.68548399999999998</v>
      </c>
    </row>
    <row r="31" spans="2:6" x14ac:dyDescent="0.2">
      <c r="B31" s="1">
        <v>1.012554</v>
      </c>
      <c r="C31" s="1">
        <v>1.110101</v>
      </c>
      <c r="D31" s="1">
        <v>0.69819799999999999</v>
      </c>
      <c r="E31" s="1">
        <v>0.41985</v>
      </c>
      <c r="F31" s="1">
        <v>0.52212400000000003</v>
      </c>
    </row>
    <row r="32" spans="2:6" x14ac:dyDescent="0.2">
      <c r="B32" s="1">
        <v>0.77539100000000005</v>
      </c>
      <c r="C32" s="1">
        <v>1.567612</v>
      </c>
      <c r="D32" s="1">
        <v>0.89068800000000004</v>
      </c>
      <c r="E32" s="1">
        <v>0.69963399999999998</v>
      </c>
      <c r="F32" s="1">
        <v>0.41631299999999999</v>
      </c>
    </row>
    <row r="33" spans="2:6" x14ac:dyDescent="0.2">
      <c r="B33" s="1">
        <v>1.1015870000000001</v>
      </c>
      <c r="C33" s="1">
        <v>1.7365839999999999</v>
      </c>
      <c r="D33" s="1">
        <v>0.72938099999999995</v>
      </c>
      <c r="E33" s="1">
        <v>0.63451800000000003</v>
      </c>
      <c r="F33" s="1">
        <v>0.804315</v>
      </c>
    </row>
    <row r="34" spans="2:6" x14ac:dyDescent="0.2">
      <c r="B34" s="1">
        <v>0.69911500000000004</v>
      </c>
      <c r="C34" s="1">
        <v>0.84937499999999999</v>
      </c>
      <c r="D34" s="1">
        <v>0.775926</v>
      </c>
      <c r="E34" s="1">
        <v>0.72727299999999995</v>
      </c>
      <c r="F34" s="1">
        <v>0.49410500000000002</v>
      </c>
    </row>
    <row r="35" spans="2:6" x14ac:dyDescent="0.2">
      <c r="B35" s="1">
        <v>0.72790200000000005</v>
      </c>
      <c r="C35" s="1">
        <v>1.6073249999999999</v>
      </c>
      <c r="D35" s="1">
        <v>1.0209839999999999</v>
      </c>
      <c r="E35" s="1">
        <v>0.63298399999999999</v>
      </c>
      <c r="F35" s="1">
        <v>0.62693200000000004</v>
      </c>
    </row>
    <row r="36" spans="2:6" x14ac:dyDescent="0.2">
      <c r="B36" s="1">
        <v>0.73572400000000004</v>
      </c>
      <c r="C36" s="1">
        <v>0.92424200000000001</v>
      </c>
      <c r="D36" s="1">
        <v>0.65881999999999996</v>
      </c>
      <c r="E36" s="1">
        <v>0.68468499999999999</v>
      </c>
      <c r="F36" s="1">
        <v>0.72097299999999997</v>
      </c>
    </row>
    <row r="37" spans="2:6" x14ac:dyDescent="0.2">
      <c r="B37" s="1">
        <v>0.79522999999999999</v>
      </c>
      <c r="C37" s="1">
        <v>1.5389619999999999</v>
      </c>
      <c r="D37" s="1">
        <v>0.88785000000000003</v>
      </c>
      <c r="E37" s="1">
        <v>0.606796</v>
      </c>
      <c r="F37" s="1">
        <v>0.78377399999999997</v>
      </c>
    </row>
    <row r="38" spans="2:6" x14ac:dyDescent="0.2">
      <c r="B38" s="1">
        <v>0.70087500000000003</v>
      </c>
      <c r="C38" s="1">
        <v>1.2861830000000001</v>
      </c>
      <c r="D38" s="1">
        <v>0.76714499999999997</v>
      </c>
      <c r="E38" s="1">
        <v>0.67113100000000003</v>
      </c>
      <c r="F38" s="1">
        <v>0.77887399999999996</v>
      </c>
    </row>
    <row r="39" spans="2:6" x14ac:dyDescent="0.2">
      <c r="B39" s="1">
        <v>0.5</v>
      </c>
      <c r="C39" s="1">
        <v>0.81628000000000001</v>
      </c>
      <c r="D39" s="1">
        <v>0.89285700000000001</v>
      </c>
      <c r="E39" s="1">
        <v>0.64308699999999996</v>
      </c>
      <c r="F39" s="1">
        <v>0.49726799999999999</v>
      </c>
    </row>
    <row r="40" spans="2:6" x14ac:dyDescent="0.2">
      <c r="B40" s="1">
        <v>1.436455</v>
      </c>
      <c r="C40" s="1">
        <v>1.234286</v>
      </c>
      <c r="D40" s="1">
        <v>0.9</v>
      </c>
      <c r="E40" s="1">
        <v>0.66239300000000001</v>
      </c>
      <c r="F40" s="1">
        <v>0.59903300000000004</v>
      </c>
    </row>
    <row r="41" spans="2:6" x14ac:dyDescent="0.2">
      <c r="B41" s="1">
        <v>1.2778659999999999</v>
      </c>
      <c r="C41" s="1">
        <v>0.83256600000000003</v>
      </c>
      <c r="D41" s="1">
        <v>0.94827600000000001</v>
      </c>
      <c r="E41" s="1">
        <v>0.72377100000000005</v>
      </c>
      <c r="F41" s="1">
        <v>0.59731400000000001</v>
      </c>
    </row>
    <row r="42" spans="2:6" x14ac:dyDescent="0.2">
      <c r="B42" s="1">
        <v>0.58243400000000001</v>
      </c>
      <c r="C42" s="1">
        <v>1.0869979999999999</v>
      </c>
      <c r="D42" s="1">
        <v>0.84312500000000001</v>
      </c>
      <c r="E42" s="1">
        <v>0.72360400000000002</v>
      </c>
      <c r="F42" s="1">
        <v>0.88029999999999997</v>
      </c>
    </row>
    <row r="43" spans="2:6" x14ac:dyDescent="0.2">
      <c r="B43" s="1">
        <v>1.0283690000000001</v>
      </c>
      <c r="C43" s="1">
        <v>1</v>
      </c>
      <c r="D43" s="1">
        <v>1</v>
      </c>
      <c r="E43" s="1">
        <v>0.69178899999999999</v>
      </c>
      <c r="F43" s="1">
        <v>0.724638</v>
      </c>
    </row>
    <row r="44" spans="2:6" x14ac:dyDescent="0.2">
      <c r="B44" s="1">
        <v>1.669457</v>
      </c>
      <c r="C44" s="1">
        <v>0.66844300000000001</v>
      </c>
      <c r="D44" s="1">
        <v>0.92241399999999996</v>
      </c>
      <c r="E44" s="1">
        <v>0.69653500000000002</v>
      </c>
      <c r="F44" s="1">
        <v>0.35073700000000002</v>
      </c>
    </row>
    <row r="45" spans="2:6" x14ac:dyDescent="0.2">
      <c r="B45" s="1">
        <v>1.079707</v>
      </c>
      <c r="C45" s="1">
        <v>1.2014279999999999</v>
      </c>
      <c r="D45" s="1">
        <v>0.87878800000000001</v>
      </c>
      <c r="E45" s="1">
        <v>0.57747800000000005</v>
      </c>
      <c r="F45" s="1">
        <v>0.56116999999999995</v>
      </c>
    </row>
    <row r="46" spans="2:6" x14ac:dyDescent="0.2">
      <c r="B46" s="1">
        <v>0.93320599999999998</v>
      </c>
      <c r="C46" s="1">
        <v>0.81127000000000005</v>
      </c>
      <c r="D46" s="1">
        <v>0.91666700000000001</v>
      </c>
      <c r="E46" s="1">
        <v>0.64705900000000005</v>
      </c>
      <c r="F46" s="1">
        <v>0.47826099999999999</v>
      </c>
    </row>
    <row r="47" spans="2:6" x14ac:dyDescent="0.2">
      <c r="B47" s="1">
        <v>0.99303799999999998</v>
      </c>
      <c r="C47" s="1">
        <v>0.70000300000000004</v>
      </c>
      <c r="D47" s="1">
        <v>0.76357799999999998</v>
      </c>
      <c r="E47" s="1">
        <v>0.58767800000000003</v>
      </c>
      <c r="F47" s="1">
        <v>0.48447800000000002</v>
      </c>
    </row>
    <row r="48" spans="2:6" x14ac:dyDescent="0.2">
      <c r="B48" s="1">
        <v>1.038462</v>
      </c>
      <c r="C48" s="1">
        <v>0.84223899999999996</v>
      </c>
      <c r="D48" s="1">
        <v>0.91176500000000005</v>
      </c>
      <c r="E48" s="1">
        <v>0.37275199999999997</v>
      </c>
      <c r="F48" s="1">
        <v>0.50290400000000002</v>
      </c>
    </row>
    <row r="49" spans="2:6" x14ac:dyDescent="0.2">
      <c r="B49" s="1">
        <v>1.3467530000000001</v>
      </c>
      <c r="C49" s="1">
        <v>0.94871799999999995</v>
      </c>
      <c r="D49" s="1">
        <v>0.55259400000000003</v>
      </c>
      <c r="E49" s="1">
        <v>0.59964300000000004</v>
      </c>
      <c r="F49" s="1">
        <v>0.421296</v>
      </c>
    </row>
    <row r="50" spans="2:6" x14ac:dyDescent="0.2">
      <c r="B50" s="1">
        <v>0.98008799999999996</v>
      </c>
      <c r="C50" s="1">
        <v>0.64500000000000002</v>
      </c>
      <c r="D50" s="1">
        <v>0.73712299999999997</v>
      </c>
      <c r="E50" s="1">
        <v>0.67204299999999995</v>
      </c>
      <c r="F50" s="1">
        <v>0.30624699999999999</v>
      </c>
    </row>
    <row r="51" spans="2:6" x14ac:dyDescent="0.2">
      <c r="B51" s="1">
        <v>0.81707300000000005</v>
      </c>
      <c r="C51" s="1">
        <v>0.97005399999999997</v>
      </c>
      <c r="D51" s="1">
        <v>1.1521380000000001</v>
      </c>
      <c r="E51" s="1">
        <v>0.74416000000000004</v>
      </c>
      <c r="F51" s="1">
        <v>0.75084499999999998</v>
      </c>
    </row>
    <row r="52" spans="2:6" x14ac:dyDescent="0.2">
      <c r="B52" s="1">
        <v>1.05</v>
      </c>
      <c r="C52" s="1">
        <v>1.005333</v>
      </c>
      <c r="D52" s="1">
        <v>1.142857</v>
      </c>
      <c r="E52" s="1">
        <v>0.69969999999999999</v>
      </c>
      <c r="F52" s="1">
        <v>0.745614</v>
      </c>
    </row>
    <row r="53" spans="2:6" x14ac:dyDescent="0.2">
      <c r="B53" s="1">
        <v>0.70270299999999997</v>
      </c>
      <c r="C53" s="1">
        <v>0.88872200000000001</v>
      </c>
      <c r="D53" s="1">
        <v>0.67628999999999995</v>
      </c>
      <c r="E53" s="1">
        <v>0.759633</v>
      </c>
      <c r="F53" s="1">
        <v>0.591611</v>
      </c>
    </row>
    <row r="54" spans="2:6" x14ac:dyDescent="0.2">
      <c r="B54" s="1">
        <v>1.045455</v>
      </c>
      <c r="C54" s="1">
        <v>0.89294700000000005</v>
      </c>
      <c r="D54" s="1">
        <v>0.51083400000000001</v>
      </c>
      <c r="E54" s="1">
        <v>0.679558</v>
      </c>
      <c r="F54" s="1">
        <v>0.74789799999999995</v>
      </c>
    </row>
    <row r="55" spans="2:6" x14ac:dyDescent="0.2">
      <c r="B55" s="1">
        <v>1.4743569999999999</v>
      </c>
      <c r="C55" s="1">
        <v>0.89541700000000002</v>
      </c>
      <c r="D55" s="1">
        <v>0.90032299999999998</v>
      </c>
      <c r="E55" s="1">
        <v>0.78537100000000004</v>
      </c>
      <c r="F55" s="1">
        <v>0.46243400000000001</v>
      </c>
    </row>
    <row r="56" spans="2:6" x14ac:dyDescent="0.2">
      <c r="B56" s="1">
        <v>1.075472</v>
      </c>
      <c r="C56" s="1">
        <v>0.767432</v>
      </c>
      <c r="D56" s="1">
        <v>0.98148100000000005</v>
      </c>
      <c r="E56" s="1">
        <v>0.60215099999999999</v>
      </c>
      <c r="F56" s="1">
        <v>0.67077100000000001</v>
      </c>
    </row>
    <row r="57" spans="2:6" x14ac:dyDescent="0.2">
      <c r="B57" s="1">
        <v>0.92783499999999997</v>
      </c>
      <c r="C57" s="1">
        <v>0.91169500000000003</v>
      </c>
      <c r="D57" s="1">
        <v>0.59773699999999996</v>
      </c>
      <c r="E57" s="1">
        <v>0.81233500000000003</v>
      </c>
      <c r="F57" s="1">
        <v>0.67175099999999999</v>
      </c>
    </row>
    <row r="58" spans="2:6" x14ac:dyDescent="0.2">
      <c r="B58" s="1">
        <v>0.97169799999999995</v>
      </c>
      <c r="C58" s="1">
        <v>1.0441990000000001</v>
      </c>
      <c r="D58" s="1">
        <v>0.61363599999999996</v>
      </c>
      <c r="E58" s="1">
        <v>0.76596500000000001</v>
      </c>
      <c r="F58" s="1">
        <v>0.64570799999999995</v>
      </c>
    </row>
    <row r="59" spans="2:6" x14ac:dyDescent="0.2">
      <c r="B59" s="1">
        <v>1.008929</v>
      </c>
      <c r="C59" s="1">
        <v>0.948071</v>
      </c>
      <c r="D59" s="1">
        <v>0.94736799999999999</v>
      </c>
      <c r="E59" s="1">
        <v>0.82097600000000004</v>
      </c>
      <c r="F59" s="1">
        <v>0.75101200000000001</v>
      </c>
    </row>
    <row r="60" spans="2:6" x14ac:dyDescent="0.2">
      <c r="B60" s="1">
        <v>0.86968500000000004</v>
      </c>
      <c r="C60" s="1">
        <v>1.0452379999999999</v>
      </c>
      <c r="D60" s="1">
        <v>0.716418</v>
      </c>
      <c r="E60" s="1">
        <v>0.779053</v>
      </c>
      <c r="F60" s="1">
        <v>0.46145700000000001</v>
      </c>
    </row>
    <row r="61" spans="2:6" x14ac:dyDescent="0.2">
      <c r="B61" s="1">
        <v>1.0348839999999999</v>
      </c>
      <c r="C61" s="1">
        <v>1.0330330000000001</v>
      </c>
      <c r="D61" s="1">
        <v>0.66323299999999996</v>
      </c>
      <c r="E61" s="1">
        <v>0.77057600000000004</v>
      </c>
      <c r="F61" s="1">
        <v>0.406194</v>
      </c>
    </row>
    <row r="62" spans="2:6" x14ac:dyDescent="0.2">
      <c r="B62" s="1">
        <v>1.05</v>
      </c>
      <c r="C62" s="1">
        <v>0.88597999999999999</v>
      </c>
      <c r="D62" s="1">
        <v>0.89126000000000005</v>
      </c>
      <c r="E62" s="1">
        <v>0.61242099999999999</v>
      </c>
      <c r="F62" s="1">
        <v>0.72222200000000003</v>
      </c>
    </row>
    <row r="63" spans="2:6" x14ac:dyDescent="0.2">
      <c r="B63" s="1">
        <v>0.70270299999999997</v>
      </c>
      <c r="C63" s="1">
        <v>0.90925</v>
      </c>
      <c r="D63" s="1">
        <v>0.90582799999999997</v>
      </c>
      <c r="E63" s="1">
        <v>0.68787200000000004</v>
      </c>
      <c r="F63" s="1">
        <v>0.53837000000000002</v>
      </c>
    </row>
    <row r="64" spans="2:6" x14ac:dyDescent="0.2">
      <c r="B64" s="1">
        <v>1.045455</v>
      </c>
      <c r="C64" s="1">
        <v>0.98707500000000004</v>
      </c>
      <c r="D64" s="1">
        <v>0.79469500000000004</v>
      </c>
      <c r="E64" s="1">
        <v>0.51491299999999995</v>
      </c>
      <c r="F64" s="1">
        <v>0.73124999999999996</v>
      </c>
    </row>
    <row r="65" spans="2:6" x14ac:dyDescent="0.2">
      <c r="B65" s="1">
        <v>1.4743569999999999</v>
      </c>
      <c r="C65" s="1">
        <v>0.94676499999999997</v>
      </c>
      <c r="D65" s="1">
        <v>0.57918099999999995</v>
      </c>
      <c r="E65" s="1">
        <v>0.61743999999999999</v>
      </c>
      <c r="F65" s="1">
        <v>0.45277800000000001</v>
      </c>
    </row>
    <row r="66" spans="2:6" x14ac:dyDescent="0.2">
      <c r="B66" s="1">
        <v>1.075472</v>
      </c>
      <c r="C66" s="1">
        <v>1.0012700000000001</v>
      </c>
      <c r="D66" s="1">
        <v>0.88984399999999997</v>
      </c>
      <c r="E66" s="1">
        <v>0.78947400000000001</v>
      </c>
      <c r="F66" s="1">
        <v>0.33009300000000003</v>
      </c>
    </row>
    <row r="67" spans="2:6" x14ac:dyDescent="0.2">
      <c r="B67" s="1">
        <v>0.87358000000000002</v>
      </c>
      <c r="C67" s="1">
        <v>0.85939699999999997</v>
      </c>
      <c r="D67" s="1">
        <v>0.94045100000000004</v>
      </c>
      <c r="E67" s="1">
        <v>0.70449700000000004</v>
      </c>
      <c r="F67" s="1">
        <v>0.75965700000000003</v>
      </c>
    </row>
    <row r="68" spans="2:6" x14ac:dyDescent="0.2">
      <c r="B68" s="1">
        <v>0.92783499999999997</v>
      </c>
      <c r="C68" s="1">
        <v>0.86956299999999997</v>
      </c>
      <c r="D68" s="1">
        <v>0.96296300000000001</v>
      </c>
      <c r="E68" s="1">
        <v>0.76805599999999996</v>
      </c>
      <c r="F68" s="1">
        <v>0.63754599999999995</v>
      </c>
    </row>
    <row r="69" spans="2:6" x14ac:dyDescent="0.2">
      <c r="B69" s="1">
        <v>0.97169799999999995</v>
      </c>
      <c r="C69" s="1">
        <v>1.0074749999999999</v>
      </c>
      <c r="D69" s="1">
        <v>0.74452600000000002</v>
      </c>
      <c r="E69" s="1">
        <v>0.98360700000000001</v>
      </c>
      <c r="F69" s="1">
        <v>0.39433099999999999</v>
      </c>
    </row>
    <row r="70" spans="2:6" x14ac:dyDescent="0.2">
      <c r="B70" s="1">
        <v>0.94091800000000003</v>
      </c>
      <c r="C70" s="1">
        <v>0.875583</v>
      </c>
      <c r="D70" s="1">
        <v>0.89743600000000001</v>
      </c>
      <c r="E70" s="1">
        <v>0.96754799999999996</v>
      </c>
      <c r="F70" s="1">
        <v>0.461391</v>
      </c>
    </row>
    <row r="71" spans="2:6" x14ac:dyDescent="0.2">
      <c r="B71" s="1">
        <v>1.008929</v>
      </c>
      <c r="C71" s="1">
        <v>0.84925700000000004</v>
      </c>
      <c r="D71" s="1">
        <v>1.028931</v>
      </c>
      <c r="E71" s="1">
        <v>1.106921</v>
      </c>
      <c r="F71" s="1">
        <v>0.43579299999999999</v>
      </c>
    </row>
    <row r="72" spans="2:6" x14ac:dyDescent="0.2">
      <c r="B72" s="1">
        <v>0.86968500000000004</v>
      </c>
      <c r="C72" s="1">
        <v>1.077412</v>
      </c>
      <c r="D72" s="1">
        <v>0.97297299999999998</v>
      </c>
      <c r="E72" s="1">
        <v>0.97578299999999996</v>
      </c>
      <c r="F72" s="1">
        <v>0.93278300000000003</v>
      </c>
    </row>
    <row r="73" spans="2:6" x14ac:dyDescent="0.2">
      <c r="B73" s="1">
        <v>1.671476</v>
      </c>
      <c r="C73" s="1">
        <v>1.1013379999999999</v>
      </c>
      <c r="D73" s="1">
        <v>0.88523099999999999</v>
      </c>
      <c r="E73" s="1">
        <v>0.96103899999999998</v>
      </c>
      <c r="F73" s="1">
        <v>0.46173500000000001</v>
      </c>
    </row>
    <row r="74" spans="2:6" x14ac:dyDescent="0.2">
      <c r="B74" s="1">
        <v>1.137931</v>
      </c>
      <c r="C74" s="1">
        <v>0.95748500000000003</v>
      </c>
      <c r="D74" s="1">
        <v>0.71772199999999997</v>
      </c>
      <c r="E74" s="1">
        <v>0.95890399999999998</v>
      </c>
      <c r="F74" s="1">
        <v>0.69830000000000003</v>
      </c>
    </row>
    <row r="75" spans="2:6" x14ac:dyDescent="0.2">
      <c r="B75" s="1">
        <v>1.086957</v>
      </c>
      <c r="C75" s="1">
        <v>0.82426299999999997</v>
      </c>
      <c r="D75" s="1">
        <v>0.76865700000000003</v>
      </c>
      <c r="E75" s="1">
        <v>1.0092909999999999</v>
      </c>
      <c r="F75" s="1">
        <v>0.58700399999999997</v>
      </c>
    </row>
    <row r="76" spans="2:6" x14ac:dyDescent="0.2">
      <c r="B76" s="1">
        <v>0.83490399999999998</v>
      </c>
      <c r="C76" s="1">
        <v>0.89755399999999996</v>
      </c>
      <c r="D76" s="1">
        <v>0.93548399999999998</v>
      </c>
      <c r="E76" s="1">
        <v>0.93047500000000005</v>
      </c>
      <c r="F76" s="1">
        <v>0.85189300000000001</v>
      </c>
    </row>
    <row r="77" spans="2:6" x14ac:dyDescent="0.2">
      <c r="B77" s="1">
        <v>0.87775499999999995</v>
      </c>
      <c r="C77" s="1">
        <v>1.680798</v>
      </c>
      <c r="D77" s="1">
        <v>0.85644500000000001</v>
      </c>
      <c r="E77" s="1">
        <v>0.92307700000000004</v>
      </c>
      <c r="F77" s="1">
        <v>0.58375600000000005</v>
      </c>
    </row>
    <row r="78" spans="2:6" x14ac:dyDescent="0.2">
      <c r="B78" s="1">
        <v>0.58485799999999999</v>
      </c>
      <c r="C78" s="1">
        <v>0.93526799999999999</v>
      </c>
      <c r="D78" s="1">
        <v>0.77761599999999997</v>
      </c>
      <c r="E78" s="1">
        <v>0.885965</v>
      </c>
      <c r="F78" s="1">
        <v>0.87669399999999997</v>
      </c>
    </row>
    <row r="79" spans="2:6" x14ac:dyDescent="0.2">
      <c r="B79" s="1">
        <v>1.155964</v>
      </c>
      <c r="C79" s="1">
        <v>1.0567709999999999</v>
      </c>
      <c r="D79" s="1">
        <v>0.88372099999999998</v>
      </c>
      <c r="E79" s="1">
        <v>0.885772</v>
      </c>
      <c r="F79" s="1">
        <v>0.57299299999999997</v>
      </c>
    </row>
    <row r="80" spans="2:6" x14ac:dyDescent="0.2">
      <c r="B80" s="1">
        <v>1</v>
      </c>
      <c r="C80" s="1">
        <v>0.99452600000000002</v>
      </c>
      <c r="D80" s="1">
        <v>0.84684700000000002</v>
      </c>
      <c r="E80" s="1">
        <v>0.87940399999999996</v>
      </c>
      <c r="F80" s="1">
        <v>0.27483200000000002</v>
      </c>
    </row>
    <row r="81" spans="2:6" x14ac:dyDescent="0.2">
      <c r="B81" s="1">
        <v>1.157297</v>
      </c>
      <c r="C81" s="1">
        <v>1.6583939999999999</v>
      </c>
      <c r="D81" s="1">
        <v>0.91214200000000001</v>
      </c>
      <c r="E81" s="1">
        <v>0.96428599999999998</v>
      </c>
      <c r="F81" s="1">
        <v>0.67179699999999998</v>
      </c>
    </row>
    <row r="82" spans="2:6" x14ac:dyDescent="0.2">
      <c r="B82" s="1">
        <v>1.116573</v>
      </c>
      <c r="C82" s="1">
        <v>2.2617600000000002</v>
      </c>
      <c r="D82" s="1">
        <v>0.78472200000000003</v>
      </c>
      <c r="E82" s="1">
        <v>0.870529</v>
      </c>
      <c r="F82" s="1">
        <v>0.53219099999999997</v>
      </c>
    </row>
    <row r="83" spans="2:6" x14ac:dyDescent="0.2">
      <c r="B83" s="1">
        <v>0.67810499999999996</v>
      </c>
      <c r="C83" s="1">
        <v>2.0874540000000001</v>
      </c>
      <c r="D83" s="1">
        <v>0.95833299999999999</v>
      </c>
      <c r="E83" s="1">
        <v>0.87264200000000003</v>
      </c>
      <c r="F83" s="1">
        <v>0.52951000000000004</v>
      </c>
    </row>
    <row r="84" spans="2:6" x14ac:dyDescent="0.2">
      <c r="B84" s="1">
        <v>0.90923799999999999</v>
      </c>
      <c r="C84" s="1">
        <v>1.098765</v>
      </c>
      <c r="D84" s="1">
        <v>0.80286299999999999</v>
      </c>
      <c r="E84" s="1">
        <v>0.90397000000000005</v>
      </c>
      <c r="F84" s="1">
        <v>0.81128</v>
      </c>
    </row>
    <row r="85" spans="2:6" x14ac:dyDescent="0.2">
      <c r="B85" s="1">
        <v>0.60698399999999997</v>
      </c>
      <c r="C85" s="1">
        <v>0.45446500000000001</v>
      </c>
      <c r="D85" s="1">
        <v>0.73697900000000005</v>
      </c>
      <c r="E85" s="1">
        <v>0.96666700000000005</v>
      </c>
      <c r="F85" s="1">
        <v>0.79439300000000002</v>
      </c>
    </row>
    <row r="86" spans="2:6" x14ac:dyDescent="0.2">
      <c r="B86" s="1">
        <v>0.94279400000000002</v>
      </c>
      <c r="C86" s="1"/>
      <c r="D86" s="1">
        <v>0.82857099999999995</v>
      </c>
      <c r="E86" s="1">
        <v>0.92142900000000005</v>
      </c>
      <c r="F86" s="1">
        <v>0.86669200000000002</v>
      </c>
    </row>
    <row r="87" spans="2:6" x14ac:dyDescent="0.2">
      <c r="B87" s="1">
        <v>0.94639899999999999</v>
      </c>
      <c r="C87" s="1"/>
      <c r="D87" s="1">
        <v>0.79645999999999995</v>
      </c>
      <c r="E87" s="1">
        <v>0.49844300000000002</v>
      </c>
      <c r="F87" s="1">
        <v>0.93616999999999995</v>
      </c>
    </row>
    <row r="88" spans="2:6" x14ac:dyDescent="0.2">
      <c r="B88" s="1">
        <v>0.94410099999999997</v>
      </c>
      <c r="C88" s="1"/>
      <c r="D88" s="1">
        <v>0.95011299999999999</v>
      </c>
      <c r="E88" s="1">
        <v>0.64583299999999999</v>
      </c>
      <c r="F88" s="1">
        <v>0.56322000000000005</v>
      </c>
    </row>
    <row r="89" spans="2:6" x14ac:dyDescent="0.2">
      <c r="B89" s="1">
        <v>0.97643100000000005</v>
      </c>
      <c r="C89" s="1"/>
      <c r="D89" s="1">
        <v>0.65745500000000001</v>
      </c>
      <c r="E89" s="1">
        <v>0.83333299999999999</v>
      </c>
      <c r="F89" s="1">
        <v>0.94680900000000001</v>
      </c>
    </row>
    <row r="90" spans="2:6" x14ac:dyDescent="0.2">
      <c r="B90" s="1">
        <v>0.884328</v>
      </c>
      <c r="C90" s="1"/>
      <c r="D90" s="1">
        <v>0.88291299999999995</v>
      </c>
      <c r="E90" s="1">
        <v>0.85713300000000003</v>
      </c>
      <c r="F90" s="1">
        <v>0.72162800000000005</v>
      </c>
    </row>
    <row r="91" spans="2:6" x14ac:dyDescent="0.2">
      <c r="B91" s="1">
        <v>1.062227</v>
      </c>
      <c r="C91" s="1"/>
      <c r="D91" s="1">
        <v>0.79130199999999995</v>
      </c>
      <c r="E91" s="1">
        <v>0.81117899999999998</v>
      </c>
      <c r="F91" s="1">
        <v>0.79985099999999998</v>
      </c>
    </row>
    <row r="92" spans="2:6" x14ac:dyDescent="0.2">
      <c r="B92" s="1">
        <v>0.64320200000000005</v>
      </c>
      <c r="C92" s="1"/>
      <c r="D92" s="1">
        <v>0.74509800000000004</v>
      </c>
      <c r="E92" s="1">
        <v>0.76460300000000003</v>
      </c>
      <c r="F92" s="1">
        <v>0.51111099999999998</v>
      </c>
    </row>
    <row r="93" spans="2:6" x14ac:dyDescent="0.2">
      <c r="B93" s="1">
        <v>0.79457599999999995</v>
      </c>
      <c r="C93" s="1"/>
      <c r="D93" s="1">
        <v>0.90840500000000002</v>
      </c>
      <c r="E93" s="1">
        <v>0.40060899999999999</v>
      </c>
      <c r="F93" s="1">
        <v>0.61538499999999996</v>
      </c>
    </row>
    <row r="94" spans="2:6" x14ac:dyDescent="0.2">
      <c r="B94" s="1">
        <v>1.0112460000000001</v>
      </c>
      <c r="C94" s="1"/>
      <c r="D94" s="1">
        <v>0.96969700000000003</v>
      </c>
      <c r="E94" s="1">
        <v>0.83840899999999996</v>
      </c>
      <c r="F94" s="1">
        <v>1.0151969999999999</v>
      </c>
    </row>
    <row r="95" spans="2:6" x14ac:dyDescent="0.2">
      <c r="B95" s="1">
        <v>0.95852000000000004</v>
      </c>
      <c r="C95" s="1"/>
      <c r="D95" s="1">
        <v>0.81174999999999997</v>
      </c>
      <c r="E95" s="1">
        <v>0.83414299999999997</v>
      </c>
      <c r="F95" s="1">
        <v>0.68391599999999997</v>
      </c>
    </row>
    <row r="96" spans="2:6" x14ac:dyDescent="0.2">
      <c r="B96" s="1">
        <v>0.99414999999999998</v>
      </c>
      <c r="C96" s="1"/>
      <c r="D96" s="1">
        <v>0.91144000000000003</v>
      </c>
      <c r="E96" s="1">
        <v>0.32532</v>
      </c>
      <c r="F96" s="1">
        <v>0.637382</v>
      </c>
    </row>
    <row r="97" spans="2:6" x14ac:dyDescent="0.2">
      <c r="B97" s="1">
        <v>1.0014749999999999</v>
      </c>
      <c r="C97" s="1"/>
      <c r="D97" s="1">
        <v>0.97387000000000001</v>
      </c>
      <c r="E97" s="1">
        <v>0.95652199999999998</v>
      </c>
      <c r="F97" s="1">
        <v>0.88979299999999995</v>
      </c>
    </row>
    <row r="98" spans="2:6" x14ac:dyDescent="0.2">
      <c r="B98" s="1">
        <v>0.61997000000000002</v>
      </c>
      <c r="C98" s="1"/>
      <c r="D98" s="1">
        <v>0.83783799999999997</v>
      </c>
      <c r="E98" s="1">
        <v>0.96</v>
      </c>
      <c r="F98" s="1">
        <v>0.32292799999999999</v>
      </c>
    </row>
    <row r="99" spans="2:6" x14ac:dyDescent="0.2">
      <c r="B99" s="1">
        <v>1.162455</v>
      </c>
      <c r="C99" s="1"/>
      <c r="D99" s="1">
        <v>0.768293</v>
      </c>
      <c r="E99" s="1">
        <v>0.74751800000000002</v>
      </c>
      <c r="F99" s="1">
        <v>0.84916499999999995</v>
      </c>
    </row>
    <row r="100" spans="2:6" x14ac:dyDescent="0.2">
      <c r="B100" s="1">
        <v>1.0469059999999999</v>
      </c>
      <c r="C100" s="1"/>
      <c r="D100" s="1">
        <v>0.764706</v>
      </c>
      <c r="E100" s="1">
        <v>0.81509399999999999</v>
      </c>
      <c r="F100" s="1">
        <v>0.74333300000000002</v>
      </c>
    </row>
    <row r="101" spans="2:6" x14ac:dyDescent="0.2">
      <c r="B101" s="1">
        <v>0.99755199999999999</v>
      </c>
      <c r="C101" s="1"/>
      <c r="D101" s="1">
        <v>0.796875</v>
      </c>
      <c r="E101" s="1">
        <v>0.921875</v>
      </c>
      <c r="F101" s="1">
        <v>0.68829600000000002</v>
      </c>
    </row>
    <row r="102" spans="2:6" x14ac:dyDescent="0.2">
      <c r="B102" s="1">
        <v>0.69868200000000003</v>
      </c>
      <c r="C102" s="1"/>
      <c r="D102" s="1">
        <v>0.80518599999999996</v>
      </c>
      <c r="E102" s="1">
        <v>0.74270800000000003</v>
      </c>
      <c r="F102" s="1">
        <v>0.68952100000000005</v>
      </c>
    </row>
    <row r="103" spans="2:6" x14ac:dyDescent="0.2">
      <c r="B103" s="1">
        <v>1.064416</v>
      </c>
      <c r="C103" s="1"/>
      <c r="D103" s="1">
        <v>0.52381</v>
      </c>
      <c r="E103" s="1">
        <v>0.90398800000000001</v>
      </c>
      <c r="F103" s="1">
        <v>0.569689</v>
      </c>
    </row>
    <row r="104" spans="2:6" x14ac:dyDescent="0.2">
      <c r="B104" s="1">
        <v>0.79664199999999996</v>
      </c>
      <c r="C104" s="1"/>
      <c r="D104" s="1">
        <v>0.83719100000000002</v>
      </c>
      <c r="E104" s="1">
        <v>0.90697700000000003</v>
      </c>
      <c r="F104" s="1">
        <v>0.84880500000000003</v>
      </c>
    </row>
    <row r="105" spans="2:6" x14ac:dyDescent="0.2">
      <c r="B105" s="1">
        <v>1.0020469999999999</v>
      </c>
      <c r="C105" s="1"/>
      <c r="D105" s="1"/>
      <c r="E105" s="1">
        <v>0.73713200000000001</v>
      </c>
      <c r="F105" s="1">
        <v>0.865865</v>
      </c>
    </row>
    <row r="106" spans="2:6" x14ac:dyDescent="0.2">
      <c r="B106" s="1">
        <v>0.71087999999999996</v>
      </c>
      <c r="C106" s="1"/>
      <c r="D106" s="1"/>
      <c r="E106" s="1">
        <v>0.66810199999999997</v>
      </c>
      <c r="F106" s="1">
        <v>0.86691200000000002</v>
      </c>
    </row>
    <row r="107" spans="2:6" x14ac:dyDescent="0.2">
      <c r="B107" s="1">
        <v>0.91793400000000003</v>
      </c>
      <c r="C107" s="1"/>
      <c r="D107" s="1"/>
      <c r="E107" s="1">
        <v>0.8</v>
      </c>
      <c r="F107" s="1">
        <v>0.99960599999999999</v>
      </c>
    </row>
    <row r="108" spans="2:6" x14ac:dyDescent="0.2">
      <c r="B108" s="1">
        <v>0.51177899999999998</v>
      </c>
      <c r="C108" s="1"/>
      <c r="D108" s="1"/>
      <c r="E108" s="1">
        <v>0.43709300000000001</v>
      </c>
      <c r="F108" s="1">
        <v>0.65705999999999998</v>
      </c>
    </row>
    <row r="109" spans="2:6" x14ac:dyDescent="0.2">
      <c r="B109" s="1">
        <v>0.98084800000000005</v>
      </c>
      <c r="C109" s="1"/>
      <c r="D109" s="1"/>
      <c r="E109" s="1">
        <v>0.515625</v>
      </c>
      <c r="F109" s="1">
        <v>0.82789699999999999</v>
      </c>
    </row>
    <row r="110" spans="2:6" x14ac:dyDescent="0.2">
      <c r="B110" s="1">
        <v>0.60565599999999997</v>
      </c>
      <c r="C110" s="1"/>
      <c r="D110" s="1"/>
      <c r="E110" s="1">
        <v>0.7</v>
      </c>
      <c r="F110" s="1">
        <v>0.69292600000000004</v>
      </c>
    </row>
    <row r="111" spans="2:6" x14ac:dyDescent="0.2">
      <c r="B111" s="1">
        <v>0.70301599999999997</v>
      </c>
      <c r="C111" s="1"/>
      <c r="D111" s="1"/>
      <c r="E111" s="1">
        <v>0.85112299999999996</v>
      </c>
      <c r="F111" s="1">
        <v>0.87789700000000004</v>
      </c>
    </row>
    <row r="112" spans="2:6" x14ac:dyDescent="0.2">
      <c r="B112" s="1">
        <v>1.02417</v>
      </c>
      <c r="C112" s="1"/>
      <c r="D112" s="1"/>
      <c r="E112" s="1">
        <v>0.85266399999999998</v>
      </c>
      <c r="F112" s="1">
        <v>0.80246799999999996</v>
      </c>
    </row>
    <row r="113" spans="2:6" x14ac:dyDescent="0.2">
      <c r="B113" s="1">
        <v>0.76122299999999998</v>
      </c>
      <c r="C113" s="1"/>
      <c r="D113" s="1"/>
      <c r="E113" s="1">
        <v>0.74795900000000004</v>
      </c>
      <c r="F113" s="1">
        <v>0.91891900000000004</v>
      </c>
    </row>
    <row r="114" spans="2:6" x14ac:dyDescent="0.2">
      <c r="B114" s="1">
        <v>0.444075</v>
      </c>
      <c r="C114" s="1"/>
      <c r="D114" s="1"/>
      <c r="E114" s="1">
        <v>0.62068999999999996</v>
      </c>
      <c r="F114" s="1">
        <v>0.26784000000000002</v>
      </c>
    </row>
    <row r="115" spans="2:6" x14ac:dyDescent="0.2">
      <c r="B115" s="1">
        <v>0.94503599999999999</v>
      </c>
      <c r="C115" s="1"/>
      <c r="D115" s="1"/>
      <c r="E115" s="1">
        <v>0.65359500000000004</v>
      </c>
      <c r="F115" s="1">
        <v>0.35472900000000002</v>
      </c>
    </row>
    <row r="116" spans="2:6" x14ac:dyDescent="0.2">
      <c r="B116" s="1">
        <v>1.026316</v>
      </c>
      <c r="C116" s="1"/>
      <c r="D116" s="1"/>
      <c r="E116" s="1">
        <v>0.53763399999999995</v>
      </c>
      <c r="F116" s="1">
        <v>0.31336399999999998</v>
      </c>
    </row>
    <row r="117" spans="2:6" x14ac:dyDescent="0.2">
      <c r="B117" s="1">
        <v>0.820967</v>
      </c>
      <c r="C117" s="1"/>
      <c r="D117" s="1"/>
      <c r="E117" s="1">
        <v>0.74930699999999995</v>
      </c>
      <c r="F117" s="1">
        <v>0.74812000000000001</v>
      </c>
    </row>
    <row r="118" spans="2:6" x14ac:dyDescent="0.2">
      <c r="B118" s="1">
        <v>0.90066199999999996</v>
      </c>
      <c r="C118" s="1"/>
      <c r="D118" s="1"/>
      <c r="E118" s="1">
        <v>0.80908500000000005</v>
      </c>
      <c r="F118" s="1">
        <v>0.45857900000000001</v>
      </c>
    </row>
    <row r="119" spans="2:6" x14ac:dyDescent="0.2">
      <c r="B119" s="1">
        <v>0.79616299999999995</v>
      </c>
      <c r="C119" s="1"/>
      <c r="D119" s="1"/>
      <c r="E119" s="1">
        <v>0.75937500000000002</v>
      </c>
      <c r="F119" s="1">
        <v>0.85638300000000001</v>
      </c>
    </row>
    <row r="120" spans="2:6" x14ac:dyDescent="0.2">
      <c r="B120" s="1">
        <v>0.87068999999999996</v>
      </c>
      <c r="C120" s="1"/>
      <c r="D120" s="1"/>
      <c r="E120" s="1">
        <v>0.700789</v>
      </c>
      <c r="F120" s="1">
        <v>0.30160100000000001</v>
      </c>
    </row>
    <row r="121" spans="2:6" x14ac:dyDescent="0.2">
      <c r="B121" s="1">
        <v>0.75765899999999997</v>
      </c>
      <c r="C121" s="1"/>
      <c r="D121" s="1"/>
      <c r="E121" s="1">
        <v>0.85566299999999995</v>
      </c>
      <c r="F121" s="1">
        <v>0.30863600000000002</v>
      </c>
    </row>
    <row r="122" spans="2:6" x14ac:dyDescent="0.2">
      <c r="B122" s="1">
        <v>1.009091</v>
      </c>
      <c r="C122" s="1"/>
      <c r="D122" s="1"/>
      <c r="E122" s="1">
        <v>0.72757000000000005</v>
      </c>
      <c r="F122" s="1">
        <v>0.86311099999999996</v>
      </c>
    </row>
    <row r="123" spans="2:6" x14ac:dyDescent="0.2">
      <c r="B123" s="1">
        <v>1.119346</v>
      </c>
      <c r="C123" s="1"/>
      <c r="D123" s="1"/>
      <c r="E123" s="1">
        <v>0.76666699999999999</v>
      </c>
      <c r="F123" s="1">
        <v>0.76600000000000001</v>
      </c>
    </row>
    <row r="124" spans="2:6" x14ac:dyDescent="0.2">
      <c r="B124" s="1">
        <v>1.0684929999999999</v>
      </c>
      <c r="C124" s="1"/>
      <c r="D124" s="1"/>
      <c r="E124" s="1">
        <v>0.824882</v>
      </c>
      <c r="F124" s="1">
        <v>0.28499799999999997</v>
      </c>
    </row>
    <row r="125" spans="2:6" x14ac:dyDescent="0.2">
      <c r="B125" s="1">
        <v>1.0138290000000001</v>
      </c>
      <c r="C125" s="1"/>
      <c r="D125" s="1"/>
      <c r="E125" s="1">
        <v>0.83750000000000002</v>
      </c>
      <c r="F125" s="1">
        <v>0.777949</v>
      </c>
    </row>
    <row r="126" spans="2:6" x14ac:dyDescent="0.2">
      <c r="B126" s="1">
        <v>1.0795920000000001</v>
      </c>
      <c r="C126" s="1"/>
      <c r="D126" s="1"/>
      <c r="E126" s="1">
        <v>0.38311899999999999</v>
      </c>
      <c r="F126" s="1">
        <v>0.794512</v>
      </c>
    </row>
    <row r="127" spans="2:6" x14ac:dyDescent="0.2">
      <c r="B127" s="1">
        <v>1.026834</v>
      </c>
      <c r="C127" s="1"/>
      <c r="D127" s="1"/>
      <c r="E127" s="1">
        <v>0.74812000000000001</v>
      </c>
      <c r="F127" s="1">
        <v>0.68386999999999998</v>
      </c>
    </row>
    <row r="128" spans="2:6" x14ac:dyDescent="0.2">
      <c r="B128" s="1">
        <v>0.97553800000000002</v>
      </c>
      <c r="C128" s="1"/>
      <c r="D128" s="1"/>
      <c r="E128" s="1">
        <v>0.45857900000000001</v>
      </c>
      <c r="F128" s="1">
        <v>0.40342299999999998</v>
      </c>
    </row>
    <row r="129" spans="2:6" x14ac:dyDescent="0.2">
      <c r="B129" s="1">
        <v>0.86087000000000002</v>
      </c>
      <c r="C129" s="1"/>
      <c r="D129" s="1"/>
      <c r="E129" s="1">
        <v>0.85638300000000001</v>
      </c>
      <c r="F129" s="1">
        <v>0.81603800000000004</v>
      </c>
    </row>
    <row r="130" spans="2:6" x14ac:dyDescent="0.2">
      <c r="B130" s="1">
        <v>1.0412870000000001</v>
      </c>
      <c r="C130" s="1"/>
      <c r="D130" s="1"/>
      <c r="E130" s="1">
        <v>0.30160100000000001</v>
      </c>
      <c r="F130" s="1">
        <v>0.32403399999999999</v>
      </c>
    </row>
    <row r="131" spans="2:6" x14ac:dyDescent="0.2">
      <c r="B131" s="1">
        <v>1.058198</v>
      </c>
      <c r="C131" s="1"/>
      <c r="D131" s="1"/>
      <c r="E131" s="1">
        <v>0.30863600000000002</v>
      </c>
      <c r="F131" s="1">
        <v>1.028125</v>
      </c>
    </row>
    <row r="132" spans="2:6" x14ac:dyDescent="0.2">
      <c r="B132" s="1">
        <v>0.66767799999999999</v>
      </c>
      <c r="C132" s="1"/>
      <c r="D132" s="1"/>
      <c r="E132" s="1">
        <v>0.86311099999999996</v>
      </c>
      <c r="F132" s="1">
        <v>0.49237999999999998</v>
      </c>
    </row>
    <row r="133" spans="2:6" x14ac:dyDescent="0.2">
      <c r="B133" s="1">
        <v>0.93771300000000002</v>
      </c>
      <c r="C133" s="1"/>
      <c r="D133" s="1"/>
      <c r="E133" s="1">
        <v>0.76600000000000001</v>
      </c>
      <c r="F133" s="1">
        <v>0.31478200000000001</v>
      </c>
    </row>
    <row r="134" spans="2:6" x14ac:dyDescent="0.2">
      <c r="B134" s="1">
        <v>0.96578900000000001</v>
      </c>
      <c r="C134" s="1"/>
      <c r="D134" s="1"/>
      <c r="E134" s="1">
        <v>0.28499799999999997</v>
      </c>
      <c r="F134" s="1">
        <v>0.63416499999999998</v>
      </c>
    </row>
    <row r="135" spans="2:6" x14ac:dyDescent="0.2">
      <c r="B135" s="1">
        <v>0.74647399999999997</v>
      </c>
      <c r="C135" s="1"/>
      <c r="D135" s="1"/>
      <c r="E135" s="1">
        <v>0.777949</v>
      </c>
      <c r="F135" s="1">
        <v>0.764706</v>
      </c>
    </row>
    <row r="136" spans="2:6" x14ac:dyDescent="0.2">
      <c r="B136" s="1">
        <v>1.114555</v>
      </c>
      <c r="C136" s="1"/>
      <c r="D136" s="1"/>
      <c r="E136" s="1">
        <v>0.794512</v>
      </c>
      <c r="F136" s="1">
        <v>0.84782599999999997</v>
      </c>
    </row>
    <row r="137" spans="2:6" x14ac:dyDescent="0.2">
      <c r="B137" s="1">
        <v>1.0309699999999999</v>
      </c>
      <c r="C137" s="1"/>
      <c r="D137" s="1"/>
      <c r="F137" s="1">
        <v>0.80769199999999997</v>
      </c>
    </row>
    <row r="138" spans="2:6" x14ac:dyDescent="0.2">
      <c r="B138" s="1">
        <v>1.043264</v>
      </c>
      <c r="C138" s="1"/>
      <c r="D138" s="1"/>
      <c r="E138" s="1"/>
      <c r="F138" s="1">
        <v>0.56761600000000001</v>
      </c>
    </row>
    <row r="139" spans="2:6" x14ac:dyDescent="0.2">
      <c r="B139" s="1">
        <v>0.71882999999999997</v>
      </c>
      <c r="C139" s="1"/>
      <c r="D139" s="1"/>
      <c r="E139" s="1"/>
      <c r="F139" s="1">
        <v>0.69367299999999998</v>
      </c>
    </row>
    <row r="140" spans="2:6" x14ac:dyDescent="0.2">
      <c r="B140" s="1">
        <v>1.0676939999999999</v>
      </c>
      <c r="C140" s="1"/>
      <c r="D140" s="1"/>
      <c r="E140" s="1"/>
      <c r="F140" s="1">
        <v>0.614869</v>
      </c>
    </row>
    <row r="141" spans="2:6" x14ac:dyDescent="0.2">
      <c r="B141" s="1">
        <v>0.98362400000000005</v>
      </c>
      <c r="C141" s="1"/>
      <c r="D141" s="1"/>
      <c r="E141" s="1"/>
      <c r="F141" s="1">
        <v>0.82151399999999997</v>
      </c>
    </row>
    <row r="142" spans="2:6" x14ac:dyDescent="0.2">
      <c r="B142" s="1">
        <v>1.15812</v>
      </c>
      <c r="C142" s="1"/>
      <c r="D142" s="1"/>
      <c r="E142" s="1"/>
      <c r="F142" s="1">
        <v>0.70303099999999996</v>
      </c>
    </row>
    <row r="143" spans="2:6" x14ac:dyDescent="0.2">
      <c r="B143" s="1">
        <v>1.0497019999999999</v>
      </c>
      <c r="C143" s="1"/>
      <c r="D143" s="1"/>
      <c r="E143" s="1"/>
      <c r="F143" s="1">
        <v>0.93181800000000004</v>
      </c>
    </row>
    <row r="144" spans="2:6" x14ac:dyDescent="0.2">
      <c r="B144" s="1">
        <v>1.0149090000000001</v>
      </c>
      <c r="C144" s="1"/>
      <c r="D144" s="1"/>
      <c r="E144" s="1"/>
      <c r="F144" s="1">
        <v>0.50280800000000003</v>
      </c>
    </row>
    <row r="145" spans="2:6" x14ac:dyDescent="0.2">
      <c r="B145" s="1">
        <v>1.035088</v>
      </c>
      <c r="C145" s="1"/>
      <c r="D145" s="1"/>
      <c r="E145" s="1"/>
      <c r="F145" s="1"/>
    </row>
    <row r="146" spans="2:6" x14ac:dyDescent="0.2">
      <c r="B146" s="1">
        <v>0.70577299999999998</v>
      </c>
      <c r="C146" s="1"/>
      <c r="D146" s="1"/>
      <c r="E146" s="1"/>
      <c r="F146" s="1"/>
    </row>
    <row r="147" spans="2:6" x14ac:dyDescent="0.2">
      <c r="B147" s="1">
        <v>0.983541</v>
      </c>
      <c r="C147" s="1"/>
      <c r="D147" s="1"/>
      <c r="E147" s="1"/>
      <c r="F147" s="1"/>
    </row>
    <row r="148" spans="2:6" x14ac:dyDescent="0.2">
      <c r="B148" s="1">
        <v>0.768621</v>
      </c>
      <c r="C148" s="1"/>
      <c r="D148" s="1"/>
      <c r="E148" s="1"/>
      <c r="F148" s="1"/>
    </row>
    <row r="149" spans="2:6" x14ac:dyDescent="0.2">
      <c r="B149" s="1">
        <v>0.97841699999999998</v>
      </c>
      <c r="C149" s="1"/>
      <c r="D149" s="1"/>
      <c r="E149" s="1"/>
      <c r="F149" s="1"/>
    </row>
    <row r="150" spans="2:6" x14ac:dyDescent="0.2">
      <c r="B150" s="1">
        <v>1.13948</v>
      </c>
      <c r="C150" s="1"/>
      <c r="D150" s="1"/>
      <c r="E150" s="1"/>
      <c r="F150" s="1"/>
    </row>
    <row r="151" spans="2:6" x14ac:dyDescent="0.2">
      <c r="B151" s="1">
        <v>0.97348999999999997</v>
      </c>
      <c r="C151" s="1"/>
      <c r="D151" s="1"/>
      <c r="E151" s="1"/>
      <c r="F151" s="1"/>
    </row>
    <row r="152" spans="2:6" x14ac:dyDescent="0.2">
      <c r="B152" s="1">
        <v>0.90045200000000003</v>
      </c>
      <c r="C152" s="1"/>
      <c r="D152" s="1"/>
      <c r="E152" s="1"/>
      <c r="F152" s="1"/>
    </row>
    <row r="153" spans="2:6" x14ac:dyDescent="0.2">
      <c r="B153" s="1">
        <v>1.0798639999999999</v>
      </c>
      <c r="C153" s="1"/>
      <c r="D153" s="1"/>
      <c r="E153" s="1"/>
      <c r="F153" s="1"/>
    </row>
    <row r="154" spans="2:6" x14ac:dyDescent="0.2">
      <c r="B154" s="1">
        <v>0.96981899999999999</v>
      </c>
      <c r="C154" s="1"/>
      <c r="D154" s="1"/>
      <c r="E154" s="1"/>
      <c r="F154" s="1"/>
    </row>
    <row r="155" spans="2:6" x14ac:dyDescent="0.2">
      <c r="B155" s="1">
        <v>0.91342599999999996</v>
      </c>
      <c r="C155" s="1"/>
      <c r="D155" s="1"/>
      <c r="E155" s="1"/>
      <c r="F155" s="1"/>
    </row>
    <row r="156" spans="2:6" x14ac:dyDescent="0.2">
      <c r="B156" s="1">
        <v>0.881772</v>
      </c>
      <c r="C156" s="1"/>
      <c r="D156" s="1"/>
      <c r="E156" s="1"/>
      <c r="F156" s="1"/>
    </row>
    <row r="157" spans="2:6" x14ac:dyDescent="0.2">
      <c r="B157" s="1">
        <v>0.99609899999999996</v>
      </c>
      <c r="C157" s="1"/>
      <c r="D157" s="1"/>
      <c r="E157" s="1"/>
      <c r="F157" s="1"/>
    </row>
    <row r="158" spans="2:6" x14ac:dyDescent="0.2">
      <c r="B158" s="1">
        <v>0.96698099999999998</v>
      </c>
      <c r="C158" s="1"/>
      <c r="D158" s="1"/>
      <c r="E158" s="1"/>
      <c r="F158" s="1"/>
    </row>
    <row r="159" spans="2:6" x14ac:dyDescent="0.2">
      <c r="B159" s="1">
        <v>0.83460999999999996</v>
      </c>
      <c r="C159" s="1"/>
      <c r="D159" s="1"/>
      <c r="E159" s="1"/>
      <c r="F159" s="1"/>
    </row>
    <row r="160" spans="2:6" x14ac:dyDescent="0.2">
      <c r="B160" s="1">
        <v>0.91109899999999999</v>
      </c>
      <c r="C160" s="1"/>
      <c r="D160" s="1"/>
      <c r="E160" s="1"/>
      <c r="F160" s="1"/>
    </row>
    <row r="161" spans="2:6" x14ac:dyDescent="0.2">
      <c r="B161" s="1">
        <v>0.95652199999999998</v>
      </c>
      <c r="C161" s="1"/>
      <c r="D161" s="1"/>
      <c r="E161" s="1"/>
      <c r="F161" s="1"/>
    </row>
    <row r="162" spans="2:6" x14ac:dyDescent="0.2">
      <c r="B162" s="1">
        <v>0.99646599999999996</v>
      </c>
      <c r="C162" s="1"/>
      <c r="D162" s="1"/>
      <c r="E162" s="1"/>
      <c r="F162" s="1"/>
    </row>
    <row r="163" spans="2:6" x14ac:dyDescent="0.2">
      <c r="B163" s="1">
        <v>1.0677970000000001</v>
      </c>
      <c r="C163" s="1"/>
      <c r="D163" s="1"/>
      <c r="E163" s="1"/>
      <c r="F163" s="1"/>
    </row>
    <row r="164" spans="2:6" x14ac:dyDescent="0.2">
      <c r="B164" s="1">
        <v>0.53961000000000003</v>
      </c>
      <c r="C164" s="1"/>
      <c r="D164" s="1"/>
      <c r="E164" s="1"/>
      <c r="F164" s="1"/>
    </row>
    <row r="165" spans="2:6" x14ac:dyDescent="0.2">
      <c r="B165" s="1">
        <v>0.65408999999999995</v>
      </c>
      <c r="C165" s="1"/>
      <c r="D165" s="1"/>
      <c r="E165" s="1"/>
      <c r="F165" s="1"/>
    </row>
    <row r="166" spans="2:6" x14ac:dyDescent="0.2">
      <c r="B166" s="1">
        <v>0.62405900000000003</v>
      </c>
      <c r="C166" s="1"/>
      <c r="D166" s="1"/>
      <c r="E166" s="1"/>
      <c r="F166" s="1"/>
    </row>
    <row r="167" spans="2:6" x14ac:dyDescent="0.2">
      <c r="B167" s="1">
        <v>0.51673999999999998</v>
      </c>
      <c r="C167" s="1"/>
      <c r="D167" s="1"/>
      <c r="E167" s="1"/>
      <c r="F167" s="1"/>
    </row>
    <row r="168" spans="2:6" x14ac:dyDescent="0.2">
      <c r="B168" s="1">
        <v>0.97777800000000004</v>
      </c>
      <c r="C168" s="1"/>
      <c r="D168" s="1"/>
      <c r="E168" s="1"/>
      <c r="F168" s="1"/>
    </row>
    <row r="169" spans="2:6" x14ac:dyDescent="0.2">
      <c r="B169" s="1">
        <v>0.90454299999999999</v>
      </c>
      <c r="C169" s="1"/>
      <c r="D169" s="1"/>
      <c r="E169" s="1"/>
      <c r="F169" s="1"/>
    </row>
    <row r="170" spans="2:6" x14ac:dyDescent="0.2">
      <c r="B170" s="1">
        <v>0.76437100000000002</v>
      </c>
      <c r="C170" s="1"/>
      <c r="D170" s="1"/>
      <c r="E170" s="1"/>
      <c r="F170" s="1"/>
    </row>
    <row r="171" spans="2:6" x14ac:dyDescent="0.2">
      <c r="B171" s="1">
        <v>1.028143</v>
      </c>
      <c r="C171" s="1"/>
      <c r="D171" s="1"/>
      <c r="E171" s="1"/>
      <c r="F171" s="1"/>
    </row>
    <row r="172" spans="2:6" x14ac:dyDescent="0.2">
      <c r="B172" s="1">
        <v>0.99288399999999999</v>
      </c>
      <c r="C172" s="1"/>
      <c r="D172" s="1"/>
      <c r="E172" s="1"/>
      <c r="F172" s="1"/>
    </row>
    <row r="173" spans="2:6" x14ac:dyDescent="0.2">
      <c r="B173" s="1">
        <v>1.088608</v>
      </c>
      <c r="C173" s="1"/>
      <c r="D173" s="1"/>
      <c r="E173" s="1"/>
      <c r="F173" s="1"/>
    </row>
    <row r="174" spans="2:6" x14ac:dyDescent="0.2">
      <c r="B174" s="1">
        <v>0.85276799999999997</v>
      </c>
      <c r="C174" s="1"/>
      <c r="D174" s="1"/>
      <c r="E174" s="1"/>
      <c r="F174" s="1"/>
    </row>
    <row r="175" spans="2:6" x14ac:dyDescent="0.2">
      <c r="B175" s="1">
        <v>0.87925299999999995</v>
      </c>
      <c r="C175" s="1"/>
      <c r="D175" s="1"/>
      <c r="E175" s="1"/>
      <c r="F175" s="1"/>
    </row>
    <row r="176" spans="2:6" x14ac:dyDescent="0.2">
      <c r="B176" s="1">
        <v>1.0710770000000001</v>
      </c>
      <c r="C176" s="1"/>
      <c r="D176" s="1"/>
      <c r="E176" s="1"/>
      <c r="F176" s="1"/>
    </row>
    <row r="177" spans="2:6" x14ac:dyDescent="0.2">
      <c r="B177" s="1">
        <v>1.0800650000000001</v>
      </c>
      <c r="C177" s="1"/>
      <c r="D177" s="1"/>
      <c r="E177" s="1"/>
      <c r="F177" s="1"/>
    </row>
    <row r="178" spans="2:6" x14ac:dyDescent="0.2">
      <c r="B178" s="1">
        <v>0.86233499999999996</v>
      </c>
      <c r="C178" s="1"/>
      <c r="D178" s="1"/>
      <c r="E178" s="1"/>
      <c r="F178" s="1"/>
    </row>
    <row r="179" spans="2:6" x14ac:dyDescent="0.2">
      <c r="B179" s="1">
        <v>1.0181899999999999</v>
      </c>
      <c r="C179" s="1"/>
      <c r="D179" s="1"/>
      <c r="E179" s="1"/>
      <c r="F179" s="1"/>
    </row>
    <row r="180" spans="2:6" x14ac:dyDescent="0.2">
      <c r="B180" s="1">
        <v>0.81801599999999997</v>
      </c>
      <c r="C180" s="1"/>
      <c r="D180" s="1"/>
      <c r="E180" s="1"/>
      <c r="F180" s="1"/>
    </row>
    <row r="181" spans="2:6" x14ac:dyDescent="0.2">
      <c r="B181" s="1">
        <v>1.0313730000000001</v>
      </c>
      <c r="C181" s="1"/>
      <c r="D181" s="1"/>
      <c r="E181" s="1"/>
      <c r="F181" s="1"/>
    </row>
    <row r="182" spans="2:6" x14ac:dyDescent="0.2">
      <c r="B182" s="1">
        <v>0.86531800000000003</v>
      </c>
      <c r="C182" s="1"/>
      <c r="D182" s="1"/>
      <c r="E182" s="1"/>
      <c r="F182" s="1"/>
    </row>
    <row r="183" spans="2:6" x14ac:dyDescent="0.2">
      <c r="B183" s="1">
        <v>0.91479299999999997</v>
      </c>
      <c r="C183" s="1"/>
      <c r="D183" s="1"/>
      <c r="E183" s="1"/>
      <c r="F183" s="1"/>
    </row>
    <row r="184" spans="2:6" x14ac:dyDescent="0.2">
      <c r="B184" s="1">
        <v>0.78485499999999997</v>
      </c>
      <c r="C184" s="1"/>
      <c r="D184" s="1"/>
      <c r="E184" s="1"/>
      <c r="F184" s="1"/>
    </row>
    <row r="185" spans="2:6" x14ac:dyDescent="0.2">
      <c r="B185" s="1">
        <v>0.86184899999999998</v>
      </c>
      <c r="C185" s="1"/>
      <c r="D185" s="1"/>
      <c r="E185" s="1"/>
      <c r="F185" s="1"/>
    </row>
    <row r="186" spans="2:6" x14ac:dyDescent="0.2">
      <c r="B186" s="1">
        <v>0.71748900000000004</v>
      </c>
      <c r="C186" s="1"/>
      <c r="D186" s="1"/>
      <c r="E186" s="1"/>
      <c r="F186" s="1"/>
    </row>
    <row r="187" spans="2:6" x14ac:dyDescent="0.2">
      <c r="B187" s="1">
        <v>0.58573699999999995</v>
      </c>
      <c r="C187" s="1"/>
      <c r="D187" s="1"/>
      <c r="E187" s="1"/>
      <c r="F187" s="1"/>
    </row>
    <row r="188" spans="2:6" x14ac:dyDescent="0.2">
      <c r="B188" s="1">
        <v>0.62434000000000001</v>
      </c>
      <c r="C188" s="1"/>
      <c r="D188" s="1"/>
      <c r="E188" s="1"/>
      <c r="F188" s="1"/>
    </row>
    <row r="189" spans="2:6" x14ac:dyDescent="0.2">
      <c r="B189" s="1">
        <v>0.83745700000000001</v>
      </c>
      <c r="C189" s="1"/>
      <c r="D189" s="1"/>
      <c r="E189" s="1"/>
      <c r="F189" s="1"/>
    </row>
    <row r="190" spans="2:6" x14ac:dyDescent="0.2">
      <c r="B190" s="1">
        <v>0.87825200000000003</v>
      </c>
      <c r="C190" s="1"/>
      <c r="D190" s="1"/>
      <c r="E190" s="1"/>
      <c r="F190" s="1"/>
    </row>
    <row r="191" spans="2:6" x14ac:dyDescent="0.2">
      <c r="B191" s="1">
        <v>0.88975400000000004</v>
      </c>
      <c r="C191" s="1"/>
      <c r="D191" s="1"/>
      <c r="E191" s="1"/>
      <c r="F191" s="1"/>
    </row>
    <row r="192" spans="2:6" x14ac:dyDescent="0.2">
      <c r="B192" s="1">
        <v>0.82210399999999995</v>
      </c>
      <c r="C192" s="1"/>
      <c r="D192" s="1"/>
      <c r="E192" s="1"/>
      <c r="F192" s="1"/>
    </row>
    <row r="193" spans="2:6" x14ac:dyDescent="0.2">
      <c r="B193" s="1">
        <v>0.70890600000000004</v>
      </c>
      <c r="C193" s="1"/>
      <c r="D193" s="1"/>
      <c r="E193" s="1"/>
      <c r="F193" s="1"/>
    </row>
    <row r="194" spans="2:6" x14ac:dyDescent="0.2">
      <c r="B194" s="1">
        <v>0.861313</v>
      </c>
      <c r="C194" s="1"/>
      <c r="D194" s="1"/>
      <c r="E194" s="1"/>
      <c r="F194" s="1"/>
    </row>
    <row r="195" spans="2:6" x14ac:dyDescent="0.2">
      <c r="B195" s="1">
        <v>1.0198020000000001</v>
      </c>
      <c r="C195" s="1"/>
      <c r="D195" s="1"/>
      <c r="E195" s="1"/>
      <c r="F195" s="1"/>
    </row>
    <row r="196" spans="2:6" x14ac:dyDescent="0.2">
      <c r="B196" s="1">
        <v>0.83021299999999998</v>
      </c>
      <c r="C196" s="1"/>
      <c r="D196" s="1"/>
      <c r="E196" s="1"/>
      <c r="F196" s="1"/>
    </row>
    <row r="197" spans="2:6" x14ac:dyDescent="0.2">
      <c r="B197" s="1">
        <v>0.85729999999999995</v>
      </c>
      <c r="C197" s="1"/>
      <c r="D197" s="1"/>
      <c r="E197" s="1"/>
      <c r="F197" s="1"/>
    </row>
    <row r="198" spans="2:6" x14ac:dyDescent="0.2">
      <c r="B198" s="1">
        <v>1.2638039999999999</v>
      </c>
      <c r="C198" s="1"/>
      <c r="D198" s="1"/>
      <c r="E198" s="1"/>
      <c r="F198" s="1"/>
    </row>
    <row r="199" spans="2:6" x14ac:dyDescent="0.2">
      <c r="B199" s="1">
        <v>0.99290500000000004</v>
      </c>
      <c r="C199" s="1"/>
      <c r="D199" s="1"/>
      <c r="E199" s="1"/>
      <c r="F199" s="1"/>
    </row>
    <row r="200" spans="2:6" x14ac:dyDescent="0.2">
      <c r="B200" s="1">
        <v>1.071186</v>
      </c>
      <c r="C200" s="1"/>
      <c r="D200" s="1"/>
      <c r="E200" s="1"/>
      <c r="F200" s="1"/>
    </row>
    <row r="201" spans="2:6" x14ac:dyDescent="0.2">
      <c r="B201" s="1">
        <v>0.95566700000000004</v>
      </c>
      <c r="C201" s="1"/>
      <c r="D201" s="1"/>
      <c r="E201" s="1"/>
      <c r="F201" s="1"/>
    </row>
    <row r="202" spans="2:6" x14ac:dyDescent="0.2">
      <c r="B202" s="1">
        <v>0.73484799999999995</v>
      </c>
      <c r="C202" s="1"/>
      <c r="D202" s="1"/>
      <c r="E202" s="1"/>
      <c r="F202" s="1"/>
    </row>
    <row r="203" spans="2:6" x14ac:dyDescent="0.2">
      <c r="B203" s="1">
        <v>0.95125499999999996</v>
      </c>
      <c r="C203" s="1"/>
      <c r="D203" s="1"/>
      <c r="E203" s="1"/>
      <c r="F203" s="1"/>
    </row>
    <row r="204" spans="2:6" x14ac:dyDescent="0.2">
      <c r="B204" s="1">
        <v>0.87533799999999995</v>
      </c>
      <c r="C204" s="1"/>
      <c r="D204" s="1"/>
      <c r="E204" s="1"/>
      <c r="F204" s="1"/>
    </row>
    <row r="205" spans="2:6" x14ac:dyDescent="0.2">
      <c r="B205" s="1">
        <v>0.81499999999999995</v>
      </c>
      <c r="C205" s="1"/>
      <c r="D205" s="1"/>
      <c r="E205" s="1"/>
      <c r="F205" s="1"/>
    </row>
    <row r="206" spans="2:6" x14ac:dyDescent="0.2">
      <c r="B206" s="1">
        <v>0.62246900000000005</v>
      </c>
      <c r="C206" s="1"/>
      <c r="D206" s="1"/>
      <c r="E206" s="1"/>
      <c r="F206" s="1"/>
    </row>
    <row r="207" spans="2:6" x14ac:dyDescent="0.2">
      <c r="B207" s="1">
        <v>0.82534200000000002</v>
      </c>
      <c r="C207" s="1"/>
      <c r="D207" s="1"/>
      <c r="E207" s="1"/>
      <c r="F207" s="1"/>
    </row>
    <row r="208" spans="2:6" x14ac:dyDescent="0.2">
      <c r="B208" s="1">
        <v>0.90482600000000002</v>
      </c>
      <c r="C208" s="1"/>
      <c r="D208" s="1"/>
      <c r="E208" s="1"/>
      <c r="F208" s="1"/>
    </row>
    <row r="209" spans="2:6" x14ac:dyDescent="0.2">
      <c r="B209" s="1">
        <v>0.74856599999999995</v>
      </c>
      <c r="C209" s="1"/>
      <c r="D209" s="1"/>
      <c r="E209" s="1"/>
      <c r="F209" s="1"/>
    </row>
    <row r="210" spans="2:6" x14ac:dyDescent="0.2">
      <c r="B210" s="1">
        <v>0.93720400000000004</v>
      </c>
      <c r="C210" s="1"/>
      <c r="D210" s="1"/>
      <c r="E210" s="1"/>
      <c r="F210" s="1"/>
    </row>
    <row r="211" spans="2:6" x14ac:dyDescent="0.2">
      <c r="B211" s="1">
        <v>0.96273699999999995</v>
      </c>
      <c r="C211" s="1"/>
      <c r="D211" s="1"/>
      <c r="E211" s="1"/>
      <c r="F211" s="1"/>
    </row>
    <row r="212" spans="2:6" x14ac:dyDescent="0.2">
      <c r="B212" s="1">
        <v>0.90542699999999998</v>
      </c>
      <c r="C212" s="1"/>
      <c r="D212" s="1"/>
      <c r="E212" s="1"/>
      <c r="F212" s="1"/>
    </row>
    <row r="213" spans="2:6" x14ac:dyDescent="0.2">
      <c r="B213" s="1">
        <v>1.013841</v>
      </c>
      <c r="C213" s="1"/>
      <c r="D213" s="1"/>
      <c r="E213" s="1"/>
      <c r="F213" s="1"/>
    </row>
    <row r="214" spans="2:6" x14ac:dyDescent="0.2">
      <c r="B214" s="1">
        <v>0.99569799999999997</v>
      </c>
      <c r="C214" s="1"/>
      <c r="D214" s="1"/>
      <c r="E214" s="1"/>
      <c r="F214" s="1"/>
    </row>
    <row r="215" spans="2:6" x14ac:dyDescent="0.2">
      <c r="B215" s="1">
        <v>0.90634099999999995</v>
      </c>
      <c r="C215" s="1"/>
      <c r="D215" s="1"/>
      <c r="E215" s="1"/>
      <c r="F215" s="1"/>
    </row>
    <row r="216" spans="2:6" x14ac:dyDescent="0.2">
      <c r="B216" s="1">
        <v>0.81029399999999996</v>
      </c>
      <c r="C216" s="1"/>
      <c r="D216" s="1"/>
      <c r="E216" s="1"/>
      <c r="F216" s="1"/>
    </row>
    <row r="217" spans="2:6" x14ac:dyDescent="0.2">
      <c r="B217" s="1">
        <v>0.732881</v>
      </c>
      <c r="C217" s="1"/>
      <c r="D217" s="1"/>
      <c r="E217" s="1"/>
      <c r="F217" s="1"/>
    </row>
    <row r="218" spans="2:6" x14ac:dyDescent="0.2">
      <c r="B218" s="1">
        <v>0.85800900000000002</v>
      </c>
      <c r="C218" s="1"/>
      <c r="D218" s="1"/>
      <c r="E218" s="1"/>
      <c r="F218" s="1"/>
    </row>
    <row r="219" spans="2:6" x14ac:dyDescent="0.2">
      <c r="B219" s="1">
        <v>0.88863700000000001</v>
      </c>
      <c r="C219" s="1"/>
      <c r="D219" s="1"/>
      <c r="E219" s="1"/>
      <c r="F219" s="1"/>
    </row>
    <row r="220" spans="2:6" x14ac:dyDescent="0.2">
      <c r="B220" s="1">
        <v>0.75500699999999998</v>
      </c>
      <c r="C220" s="1"/>
      <c r="D220" s="1"/>
      <c r="E220" s="1"/>
      <c r="F220" s="1"/>
    </row>
    <row r="221" spans="2:6" x14ac:dyDescent="0.2">
      <c r="B221" s="1">
        <v>0.84883699999999995</v>
      </c>
      <c r="C221" s="1"/>
      <c r="D221" s="1"/>
      <c r="E221" s="1"/>
      <c r="F221" s="1"/>
    </row>
    <row r="222" spans="2:6" x14ac:dyDescent="0.2">
      <c r="B222" s="1">
        <v>0.67252999999999996</v>
      </c>
      <c r="C222" s="1"/>
      <c r="D222" s="1"/>
      <c r="F222" s="1"/>
    </row>
    <row r="223" spans="2:6" x14ac:dyDescent="0.2">
      <c r="B223" s="1">
        <v>0.95316000000000001</v>
      </c>
      <c r="C223" s="1"/>
      <c r="D223" s="1"/>
      <c r="F223" s="1"/>
    </row>
    <row r="224" spans="2:6" x14ac:dyDescent="0.2">
      <c r="B224" s="1">
        <v>0.84406800000000004</v>
      </c>
      <c r="C224" s="1"/>
      <c r="D224" s="1"/>
    </row>
    <row r="226" spans="1:6" x14ac:dyDescent="0.2">
      <c r="A226" t="s">
        <v>4</v>
      </c>
      <c r="B226" s="3">
        <f>AVERAGE(B2:B224)</f>
        <v>0.91671837219730923</v>
      </c>
      <c r="C226" s="3">
        <f t="shared" ref="C226:F226" si="0">AVERAGE(C2:C224)</f>
        <v>1.0303651190476188</v>
      </c>
      <c r="D226" s="3">
        <f t="shared" si="0"/>
        <v>0.82614823300970897</v>
      </c>
      <c r="E226" s="3">
        <f t="shared" si="0"/>
        <v>0.71696257777777794</v>
      </c>
      <c r="F226" s="3">
        <f t="shared" si="0"/>
        <v>0.63766699300699325</v>
      </c>
    </row>
    <row r="227" spans="1:6" x14ac:dyDescent="0.2">
      <c r="A227" t="s">
        <v>5</v>
      </c>
      <c r="B227" s="8">
        <f>STDEV(B2:B224)/SQRT(COUNT(B2:B224))</f>
        <v>1.2735642523556719E-2</v>
      </c>
      <c r="C227" s="8">
        <f t="shared" ref="C227:F227" si="1">STDEV(C2:C224)/SQRT(COUNT(C2:C224))</f>
        <v>3.1772263388054257E-2</v>
      </c>
      <c r="D227" s="8">
        <f t="shared" si="1"/>
        <v>1.2903123274968498E-2</v>
      </c>
      <c r="E227" s="8">
        <f t="shared" si="1"/>
        <v>1.4339065604101359E-2</v>
      </c>
      <c r="F227" s="8">
        <f t="shared" si="1"/>
        <v>1.492594487658078E-2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93B3D-CB16-0C45-86CE-91AF1660FA4B}">
  <dimension ref="A1:E187"/>
  <sheetViews>
    <sheetView topLeftCell="A167" workbookViewId="0">
      <selection activeCell="G188" sqref="G188"/>
    </sheetView>
  </sheetViews>
  <sheetFormatPr baseColWidth="10" defaultRowHeight="16" x14ac:dyDescent="0.2"/>
  <cols>
    <col min="2" max="2" width="15.5" customWidth="1"/>
  </cols>
  <sheetData>
    <row r="1" spans="2:5" x14ac:dyDescent="0.2">
      <c r="B1" s="2" t="s">
        <v>78</v>
      </c>
      <c r="C1" s="2" t="s">
        <v>77</v>
      </c>
      <c r="D1" s="2" t="s">
        <v>76</v>
      </c>
      <c r="E1" s="2" t="s">
        <v>75</v>
      </c>
    </row>
    <row r="2" spans="2:5" x14ac:dyDescent="0.2">
      <c r="B2" s="1">
        <v>1.2310570000000001</v>
      </c>
      <c r="C2" s="1">
        <v>0.80269199999999996</v>
      </c>
      <c r="D2" s="1">
        <v>0.99868699999999999</v>
      </c>
      <c r="E2" s="1">
        <v>0.98834699999999998</v>
      </c>
    </row>
    <row r="3" spans="2:5" x14ac:dyDescent="0.2">
      <c r="B3" s="1">
        <v>0.97560999999999998</v>
      </c>
      <c r="C3" s="1">
        <v>0.80043900000000001</v>
      </c>
      <c r="D3" s="1">
        <v>1.063043</v>
      </c>
      <c r="E3" s="1">
        <v>0.95293099999999997</v>
      </c>
    </row>
    <row r="4" spans="2:5" x14ac:dyDescent="0.2">
      <c r="B4" s="1">
        <v>1.8868849999999999</v>
      </c>
      <c r="C4" s="1">
        <v>0.79069800000000001</v>
      </c>
      <c r="D4" s="1">
        <v>1.019763</v>
      </c>
      <c r="E4" s="1">
        <v>1</v>
      </c>
    </row>
    <row r="5" spans="2:5" x14ac:dyDescent="0.2">
      <c r="B5" s="1">
        <v>1.611281</v>
      </c>
      <c r="C5" s="1">
        <v>0.63055499999999998</v>
      </c>
      <c r="D5" s="1">
        <v>0.77361599999999997</v>
      </c>
      <c r="E5" s="1">
        <v>0.847777</v>
      </c>
    </row>
    <row r="6" spans="2:5" x14ac:dyDescent="0.2">
      <c r="B6" s="1">
        <v>1.1578949999999999</v>
      </c>
      <c r="C6" s="1">
        <v>1.0527249999999999</v>
      </c>
      <c r="D6" s="1">
        <v>1.020516</v>
      </c>
      <c r="E6" s="1">
        <v>0.92651300000000003</v>
      </c>
    </row>
    <row r="7" spans="2:5" x14ac:dyDescent="0.2">
      <c r="B7" s="1">
        <v>1.236178</v>
      </c>
      <c r="C7" s="1">
        <v>1.189616</v>
      </c>
      <c r="D7" s="1">
        <v>0.87159600000000004</v>
      </c>
      <c r="E7" s="1">
        <v>0.90289200000000003</v>
      </c>
    </row>
    <row r="8" spans="2:5" x14ac:dyDescent="0.2">
      <c r="B8" s="1">
        <v>0.91525400000000001</v>
      </c>
      <c r="C8" s="1">
        <v>0.76956000000000002</v>
      </c>
      <c r="D8" s="1">
        <v>0.87666699999999997</v>
      </c>
      <c r="E8" s="1">
        <v>0.86391799999999996</v>
      </c>
    </row>
    <row r="9" spans="2:5" x14ac:dyDescent="0.2">
      <c r="B9" s="1">
        <v>1.1305160000000001</v>
      </c>
      <c r="C9" s="1">
        <v>0.94414500000000001</v>
      </c>
      <c r="D9" s="1">
        <v>0.87515799999999999</v>
      </c>
      <c r="E9" s="1">
        <v>0.94476700000000002</v>
      </c>
    </row>
    <row r="10" spans="2:5" x14ac:dyDescent="0.2">
      <c r="B10" s="1">
        <v>1.869205</v>
      </c>
      <c r="C10" s="1">
        <v>0.82803000000000004</v>
      </c>
      <c r="D10" s="1">
        <v>0.55772200000000005</v>
      </c>
      <c r="E10" s="1">
        <v>0.94841299999999995</v>
      </c>
    </row>
    <row r="11" spans="2:5" x14ac:dyDescent="0.2">
      <c r="B11" s="1">
        <v>0.79662699999999997</v>
      </c>
      <c r="C11" s="1">
        <v>1.209052</v>
      </c>
      <c r="D11" s="1">
        <v>0.88888199999999995</v>
      </c>
      <c r="E11" s="1">
        <v>0.92560200000000004</v>
      </c>
    </row>
    <row r="12" spans="2:5" x14ac:dyDescent="0.2">
      <c r="B12" s="1">
        <v>1</v>
      </c>
      <c r="C12" s="1">
        <v>0.96551699999999996</v>
      </c>
      <c r="D12" s="1">
        <v>0.96575500000000003</v>
      </c>
      <c r="E12" s="1">
        <v>0.898003</v>
      </c>
    </row>
    <row r="13" spans="2:5" x14ac:dyDescent="0.2">
      <c r="B13" s="1">
        <v>0.94736799999999999</v>
      </c>
      <c r="C13" s="1">
        <v>0.97872300000000001</v>
      </c>
      <c r="D13" s="1">
        <v>0.626081</v>
      </c>
      <c r="E13" s="1">
        <v>0.77565799999999996</v>
      </c>
    </row>
    <row r="14" spans="2:5" x14ac:dyDescent="0.2">
      <c r="B14" s="1">
        <v>0.84615399999999996</v>
      </c>
      <c r="C14" s="1">
        <v>0.86396200000000001</v>
      </c>
      <c r="D14" s="1">
        <v>0.95588200000000001</v>
      </c>
      <c r="E14" s="1">
        <v>0.75129900000000005</v>
      </c>
    </row>
    <row r="15" spans="2:5" x14ac:dyDescent="0.2">
      <c r="B15" s="1">
        <v>0.94117600000000001</v>
      </c>
      <c r="C15" s="1">
        <v>0.76795500000000005</v>
      </c>
      <c r="D15" s="1">
        <v>0.88907499999999995</v>
      </c>
      <c r="E15" s="1">
        <v>1.011765</v>
      </c>
    </row>
    <row r="16" spans="2:5" x14ac:dyDescent="0.2">
      <c r="B16" s="1">
        <v>2.0534469999999998</v>
      </c>
      <c r="C16" s="1">
        <v>0.51058899999999996</v>
      </c>
      <c r="D16" s="1">
        <v>0.89168000000000003</v>
      </c>
      <c r="E16" s="1">
        <v>0.93035100000000004</v>
      </c>
    </row>
    <row r="17" spans="2:5" x14ac:dyDescent="0.2">
      <c r="B17" s="1">
        <v>0.95652199999999998</v>
      </c>
      <c r="C17" s="1">
        <v>0.78770099999999998</v>
      </c>
      <c r="D17" s="1">
        <v>0.92304399999999998</v>
      </c>
      <c r="E17" s="1">
        <v>0.90095599999999998</v>
      </c>
    </row>
    <row r="18" spans="2:5" x14ac:dyDescent="0.2">
      <c r="B18" s="1">
        <v>0.94623699999999999</v>
      </c>
      <c r="C18" s="1">
        <v>0.81384100000000004</v>
      </c>
      <c r="D18" s="1">
        <v>0.71074099999999996</v>
      </c>
      <c r="E18" s="1">
        <v>0.80689599999999995</v>
      </c>
    </row>
    <row r="19" spans="2:5" x14ac:dyDescent="0.2">
      <c r="B19" s="1">
        <v>1</v>
      </c>
      <c r="C19" s="1">
        <v>0.97368399999999999</v>
      </c>
      <c r="D19" s="1">
        <v>0.61471900000000002</v>
      </c>
      <c r="E19" s="1">
        <v>0.63019499999999995</v>
      </c>
    </row>
    <row r="20" spans="2:5" x14ac:dyDescent="0.2">
      <c r="B20" s="1">
        <v>0.96666700000000005</v>
      </c>
      <c r="C20" s="1">
        <v>0.6</v>
      </c>
      <c r="D20" s="1">
        <v>0.95677800000000002</v>
      </c>
      <c r="E20" s="1">
        <v>0.93045100000000003</v>
      </c>
    </row>
    <row r="21" spans="2:5" x14ac:dyDescent="0.2">
      <c r="B21" s="1">
        <v>1.1120000000000001</v>
      </c>
      <c r="C21" s="1">
        <v>1.0834900000000001</v>
      </c>
      <c r="D21" s="1">
        <v>1.0768</v>
      </c>
      <c r="E21" s="1">
        <v>0.84310700000000005</v>
      </c>
    </row>
    <row r="22" spans="2:5" x14ac:dyDescent="0.2">
      <c r="B22" s="1">
        <v>1.269444</v>
      </c>
      <c r="C22" s="1">
        <v>1.03125</v>
      </c>
      <c r="D22" s="1">
        <v>0.82221</v>
      </c>
      <c r="E22" s="1">
        <v>0.81829399999999997</v>
      </c>
    </row>
    <row r="23" spans="2:5" x14ac:dyDescent="0.2">
      <c r="B23" s="1">
        <v>1.9690380000000001</v>
      </c>
      <c r="C23" s="1">
        <v>0.87972499999999998</v>
      </c>
      <c r="D23" s="1">
        <v>1.034405</v>
      </c>
      <c r="E23" s="1">
        <v>0.765378</v>
      </c>
    </row>
    <row r="24" spans="2:5" x14ac:dyDescent="0.2">
      <c r="B24" s="1">
        <v>0.96296300000000001</v>
      </c>
      <c r="C24" s="1">
        <v>0.67045500000000002</v>
      </c>
      <c r="D24" s="1">
        <v>1.0334019999999999</v>
      </c>
      <c r="E24" s="1">
        <v>0.95813700000000002</v>
      </c>
    </row>
    <row r="25" spans="2:5" x14ac:dyDescent="0.2">
      <c r="B25" s="1">
        <v>0.93382399999999999</v>
      </c>
      <c r="C25" s="1">
        <v>1.035714</v>
      </c>
      <c r="D25" s="1">
        <v>0.93497200000000003</v>
      </c>
      <c r="E25" s="1">
        <v>1.028017</v>
      </c>
    </row>
    <row r="26" spans="2:5" x14ac:dyDescent="0.2">
      <c r="B26" s="1">
        <v>1.811717</v>
      </c>
      <c r="C26" s="1">
        <v>1.0405409999999999</v>
      </c>
      <c r="D26" s="1">
        <v>0.99492400000000003</v>
      </c>
      <c r="E26" s="1">
        <v>0.94876799999999994</v>
      </c>
    </row>
    <row r="27" spans="2:5" x14ac:dyDescent="0.2">
      <c r="B27" s="1">
        <v>1.59368</v>
      </c>
      <c r="C27" s="1">
        <v>1.0606059999999999</v>
      </c>
      <c r="D27" s="1">
        <v>1.442831</v>
      </c>
      <c r="E27" s="1">
        <v>0.84919900000000004</v>
      </c>
    </row>
    <row r="28" spans="2:5" x14ac:dyDescent="0.2">
      <c r="B28" s="1">
        <v>1</v>
      </c>
      <c r="C28" s="1">
        <v>1.6004020000000001</v>
      </c>
      <c r="D28" s="1">
        <v>0.83189800000000003</v>
      </c>
      <c r="E28" s="1">
        <v>0.819469</v>
      </c>
    </row>
    <row r="29" spans="2:5" x14ac:dyDescent="0.2">
      <c r="B29" s="1">
        <v>1.0434779999999999</v>
      </c>
      <c r="C29" s="1">
        <v>0.99022900000000003</v>
      </c>
      <c r="D29" s="1">
        <v>0.65365499999999999</v>
      </c>
      <c r="E29" s="1">
        <v>0.901972</v>
      </c>
    </row>
    <row r="30" spans="2:5" x14ac:dyDescent="0.2">
      <c r="B30" s="1">
        <v>1</v>
      </c>
      <c r="C30" s="1">
        <v>1.0825689999999999</v>
      </c>
      <c r="D30" s="1">
        <v>0.414269</v>
      </c>
      <c r="E30" s="1">
        <v>1</v>
      </c>
    </row>
    <row r="31" spans="2:5" x14ac:dyDescent="0.2">
      <c r="B31" s="1">
        <v>2.0396570000000001</v>
      </c>
      <c r="C31" s="1">
        <v>0.87890199999999996</v>
      </c>
      <c r="D31" s="1">
        <v>0.9375</v>
      </c>
      <c r="E31" s="1">
        <v>0.86941599999999997</v>
      </c>
    </row>
    <row r="32" spans="2:5" x14ac:dyDescent="0.2">
      <c r="B32" s="1">
        <v>1</v>
      </c>
      <c r="C32" s="1">
        <v>1.026316</v>
      </c>
      <c r="D32" s="1">
        <v>0.83617600000000003</v>
      </c>
      <c r="E32" s="1">
        <v>0.89534899999999995</v>
      </c>
    </row>
    <row r="33" spans="2:5" x14ac:dyDescent="0.2">
      <c r="B33" s="1">
        <v>1.058824</v>
      </c>
      <c r="C33" s="1">
        <v>1.0223990000000001</v>
      </c>
      <c r="D33" s="1">
        <v>0.92849999999999999</v>
      </c>
      <c r="E33" s="1">
        <v>0.88772300000000004</v>
      </c>
    </row>
    <row r="34" spans="2:5" x14ac:dyDescent="0.2">
      <c r="B34" s="1">
        <v>1.0277780000000001</v>
      </c>
      <c r="C34" s="1">
        <v>1.294262</v>
      </c>
      <c r="D34" s="1">
        <v>0.72892599999999996</v>
      </c>
      <c r="E34" s="1">
        <v>1.0115179999999999</v>
      </c>
    </row>
    <row r="35" spans="2:5" x14ac:dyDescent="0.2">
      <c r="B35" s="1">
        <v>0.91458300000000003</v>
      </c>
      <c r="C35" s="1">
        <v>0.81125800000000003</v>
      </c>
      <c r="D35" s="1">
        <v>1.049383</v>
      </c>
      <c r="E35" s="1">
        <v>0.82427300000000003</v>
      </c>
    </row>
    <row r="36" spans="2:5" x14ac:dyDescent="0.2">
      <c r="B36" s="1">
        <v>0.95238100000000003</v>
      </c>
      <c r="C36" s="1">
        <v>1.038206</v>
      </c>
      <c r="D36" s="1">
        <v>1.116719</v>
      </c>
      <c r="E36" s="1">
        <v>0.86032299999999995</v>
      </c>
    </row>
    <row r="37" spans="2:5" x14ac:dyDescent="0.2">
      <c r="B37" s="1">
        <v>0.86363599999999996</v>
      </c>
      <c r="C37" s="1">
        <v>0.86693500000000001</v>
      </c>
      <c r="D37" s="1">
        <v>0.87915500000000002</v>
      </c>
      <c r="E37" s="1">
        <v>0.92783899999999997</v>
      </c>
    </row>
    <row r="38" spans="2:5" x14ac:dyDescent="0.2">
      <c r="B38" s="1">
        <v>0.93593700000000002</v>
      </c>
      <c r="C38" s="1">
        <v>1.0439369999999999</v>
      </c>
      <c r="D38" s="1">
        <v>0.94811999999999996</v>
      </c>
      <c r="E38" s="1">
        <v>0.85277800000000004</v>
      </c>
    </row>
    <row r="39" spans="2:5" x14ac:dyDescent="0.2">
      <c r="B39" s="1">
        <v>0.84955800000000004</v>
      </c>
      <c r="C39" s="1">
        <v>1.2040299999999999</v>
      </c>
      <c r="D39" s="1">
        <v>1.0801890000000001</v>
      </c>
      <c r="E39" s="1">
        <v>0.89496299999999995</v>
      </c>
    </row>
    <row r="40" spans="2:5" x14ac:dyDescent="0.2">
      <c r="B40" s="1">
        <v>1.2183740000000001</v>
      </c>
      <c r="C40" s="1">
        <v>0.73073399999999999</v>
      </c>
      <c r="D40" s="1">
        <v>0.92178199999999999</v>
      </c>
      <c r="E40" s="1">
        <v>0.88653800000000005</v>
      </c>
    </row>
    <row r="41" spans="2:5" x14ac:dyDescent="0.2">
      <c r="B41" s="1">
        <v>0.96969700000000003</v>
      </c>
      <c r="C41" s="1">
        <v>0.93478300000000003</v>
      </c>
      <c r="D41" s="1">
        <v>0.84911400000000004</v>
      </c>
      <c r="E41" s="1">
        <v>0.78411399999999998</v>
      </c>
    </row>
    <row r="42" spans="2:5" x14ac:dyDescent="0.2">
      <c r="B42" s="1">
        <v>1.5770869999999999</v>
      </c>
      <c r="C42" s="1">
        <v>1.3263940000000001</v>
      </c>
      <c r="D42" s="1">
        <v>0.93485200000000002</v>
      </c>
      <c r="E42" s="1">
        <v>0.83065999999999995</v>
      </c>
    </row>
    <row r="43" spans="2:5" x14ac:dyDescent="0.2">
      <c r="B43" s="1">
        <v>0.95652199999999998</v>
      </c>
      <c r="C43" s="1">
        <v>0.58310200000000001</v>
      </c>
      <c r="D43" s="1">
        <v>0.97826100000000005</v>
      </c>
      <c r="E43" s="1">
        <v>0.91902799999999996</v>
      </c>
    </row>
    <row r="44" spans="2:5" x14ac:dyDescent="0.2">
      <c r="B44" s="1">
        <v>1</v>
      </c>
      <c r="C44" s="1">
        <v>0.57999999999999996</v>
      </c>
      <c r="D44" s="1">
        <v>0.70128100000000004</v>
      </c>
      <c r="E44" s="1">
        <v>1.021728</v>
      </c>
    </row>
    <row r="45" spans="2:5" x14ac:dyDescent="0.2">
      <c r="B45" s="1">
        <v>0.56398099999999995</v>
      </c>
      <c r="C45" s="1">
        <v>1.046875</v>
      </c>
      <c r="D45" s="1">
        <v>0.70267100000000005</v>
      </c>
      <c r="E45" s="1">
        <v>0.88171999999999995</v>
      </c>
    </row>
    <row r="46" spans="2:5" x14ac:dyDescent="0.2">
      <c r="B46" s="1">
        <v>1.0434779999999999</v>
      </c>
      <c r="C46" s="1">
        <v>0.85747899999999999</v>
      </c>
      <c r="D46" s="1">
        <v>0.94736799999999999</v>
      </c>
      <c r="E46" s="1">
        <v>1.0520830000000001</v>
      </c>
    </row>
    <row r="47" spans="2:5" x14ac:dyDescent="0.2">
      <c r="B47" s="1">
        <v>0.9375</v>
      </c>
      <c r="C47" s="1">
        <v>0.71518999999999999</v>
      </c>
      <c r="D47" s="1">
        <v>0.95877500000000004</v>
      </c>
      <c r="E47" s="1">
        <v>1.1012660000000001</v>
      </c>
    </row>
    <row r="48" spans="2:5" x14ac:dyDescent="0.2">
      <c r="B48" s="1">
        <v>0.93939399999999995</v>
      </c>
      <c r="C48" s="1">
        <v>0.73968800000000001</v>
      </c>
      <c r="D48" s="1">
        <v>0.89338200000000001</v>
      </c>
      <c r="E48" s="1">
        <v>0.99838899999999997</v>
      </c>
    </row>
    <row r="49" spans="2:5" x14ac:dyDescent="0.2">
      <c r="B49" s="1">
        <v>0.85965899999999995</v>
      </c>
      <c r="C49" s="1">
        <v>0.78153700000000004</v>
      </c>
      <c r="D49" s="1">
        <v>0.95</v>
      </c>
      <c r="E49" s="1">
        <v>0.91380499999999998</v>
      </c>
    </row>
    <row r="50" spans="2:5" x14ac:dyDescent="0.2">
      <c r="B50" s="1">
        <v>0.68</v>
      </c>
      <c r="C50" s="1">
        <v>0.97058800000000001</v>
      </c>
      <c r="D50" s="1">
        <v>0.88141599999999998</v>
      </c>
      <c r="E50" s="1">
        <v>0.91094299999999995</v>
      </c>
    </row>
    <row r="51" spans="2:5" x14ac:dyDescent="0.2">
      <c r="B51" s="1">
        <v>0.973333</v>
      </c>
      <c r="C51" s="1">
        <v>0.76836000000000004</v>
      </c>
      <c r="D51" s="1">
        <v>0.87735799999999997</v>
      </c>
      <c r="E51" s="1">
        <v>0.86640099999999998</v>
      </c>
    </row>
    <row r="52" spans="2:5" x14ac:dyDescent="0.2">
      <c r="B52" s="1">
        <v>0.91379299999999997</v>
      </c>
      <c r="C52" s="1">
        <v>0.89775799999999994</v>
      </c>
      <c r="D52" s="1">
        <v>0.95167199999999996</v>
      </c>
      <c r="E52" s="1">
        <v>0.97222200000000003</v>
      </c>
    </row>
    <row r="53" spans="2:5" x14ac:dyDescent="0.2">
      <c r="B53" s="1">
        <v>0.89244400000000002</v>
      </c>
      <c r="C53" s="1">
        <v>1.409718</v>
      </c>
      <c r="D53" s="1">
        <v>0.94701999999999997</v>
      </c>
      <c r="E53" s="1">
        <v>0.89543300000000003</v>
      </c>
    </row>
    <row r="54" spans="2:5" x14ac:dyDescent="0.2">
      <c r="B54" s="1">
        <v>0.99494899999999997</v>
      </c>
      <c r="C54" s="1">
        <v>1.3174110000000001</v>
      </c>
      <c r="D54" s="1">
        <v>0.83891199999999999</v>
      </c>
      <c r="E54" s="1">
        <v>0.88576500000000002</v>
      </c>
    </row>
    <row r="55" spans="2:5" x14ac:dyDescent="0.2">
      <c r="B55" s="1">
        <v>0.70025499999999996</v>
      </c>
      <c r="C55" s="1">
        <v>1.0862069999999999</v>
      </c>
      <c r="D55" s="1">
        <v>0.81645599999999996</v>
      </c>
      <c r="E55" s="1">
        <v>0.850136</v>
      </c>
    </row>
    <row r="56" spans="2:5" x14ac:dyDescent="0.2">
      <c r="B56" s="1">
        <v>0.97595399999999999</v>
      </c>
      <c r="C56" s="1">
        <v>1.2904340000000001</v>
      </c>
      <c r="D56" s="1">
        <v>1.0800019999999999</v>
      </c>
      <c r="E56" s="1">
        <v>0.98172800000000005</v>
      </c>
    </row>
    <row r="57" spans="2:5" x14ac:dyDescent="0.2">
      <c r="B57" s="1">
        <v>0.89593999999999996</v>
      </c>
      <c r="C57" s="1">
        <v>1.027328</v>
      </c>
      <c r="D57" s="1">
        <v>0.74824800000000002</v>
      </c>
      <c r="E57" s="1">
        <v>0.73613899999999999</v>
      </c>
    </row>
    <row r="58" spans="2:5" x14ac:dyDescent="0.2">
      <c r="B58" s="1">
        <v>0.90223500000000001</v>
      </c>
      <c r="C58" s="1">
        <v>0.77252299999999996</v>
      </c>
      <c r="D58" s="1">
        <v>0.96028000000000002</v>
      </c>
      <c r="E58" s="1">
        <v>0.90731700000000004</v>
      </c>
    </row>
    <row r="59" spans="2:5" x14ac:dyDescent="0.2">
      <c r="B59" s="1">
        <v>0.92156899999999997</v>
      </c>
      <c r="C59" s="1">
        <v>1.1296299999999999</v>
      </c>
      <c r="D59" s="1">
        <v>0.86087899999999995</v>
      </c>
      <c r="E59" s="1">
        <v>1.008926</v>
      </c>
    </row>
    <row r="60" spans="2:5" x14ac:dyDescent="0.2">
      <c r="B60" s="1">
        <v>0.93154800000000004</v>
      </c>
      <c r="C60" s="1">
        <v>0.55390499999999998</v>
      </c>
      <c r="D60" s="1">
        <v>1.05355</v>
      </c>
      <c r="E60" s="1">
        <v>0.99121599999999999</v>
      </c>
    </row>
    <row r="61" spans="2:5" x14ac:dyDescent="0.2">
      <c r="B61" s="1">
        <v>0.89655200000000002</v>
      </c>
      <c r="C61" s="1">
        <v>0.91666700000000001</v>
      </c>
      <c r="D61" s="1">
        <v>0.96938800000000003</v>
      </c>
      <c r="E61" s="1">
        <v>0.84580500000000003</v>
      </c>
    </row>
    <row r="62" spans="2:5" x14ac:dyDescent="0.2">
      <c r="B62" s="1">
        <v>1.036697</v>
      </c>
      <c r="C62" s="1">
        <v>0.68867900000000004</v>
      </c>
      <c r="D62" s="1">
        <v>0.83622200000000002</v>
      </c>
      <c r="E62" s="1">
        <v>0.915385</v>
      </c>
    </row>
    <row r="63" spans="2:5" x14ac:dyDescent="0.2">
      <c r="B63" s="1">
        <v>0.88510999999999995</v>
      </c>
      <c r="C63" s="1">
        <v>1.1950289999999999</v>
      </c>
      <c r="D63" s="1">
        <v>0.91548200000000002</v>
      </c>
      <c r="E63" s="1">
        <v>0.967005</v>
      </c>
    </row>
    <row r="64" spans="2:5" x14ac:dyDescent="0.2">
      <c r="B64" s="1">
        <v>0.98819800000000002</v>
      </c>
      <c r="C64" s="1">
        <v>0.78607499999999997</v>
      </c>
      <c r="D64" s="1">
        <v>1.0081100000000001</v>
      </c>
      <c r="E64" s="1">
        <v>0.94261700000000004</v>
      </c>
    </row>
    <row r="65" spans="2:5" x14ac:dyDescent="0.2">
      <c r="B65" s="1">
        <v>0.89075599999999999</v>
      </c>
      <c r="C65" s="1">
        <v>0.72343000000000002</v>
      </c>
      <c r="D65" s="1">
        <v>0.60987899999999995</v>
      </c>
      <c r="E65" s="1">
        <v>0.859873</v>
      </c>
    </row>
    <row r="66" spans="2:5" x14ac:dyDescent="0.2">
      <c r="B66" s="1">
        <v>0.92436799999999997</v>
      </c>
      <c r="C66" s="1">
        <v>0.75895100000000004</v>
      </c>
      <c r="D66" s="1">
        <v>0.95796800000000004</v>
      </c>
      <c r="E66" s="1">
        <v>0.93167800000000001</v>
      </c>
    </row>
    <row r="67" spans="2:5" x14ac:dyDescent="0.2">
      <c r="B67" s="1">
        <v>1.0165820000000001</v>
      </c>
      <c r="C67" s="1">
        <v>0.62179499999999999</v>
      </c>
      <c r="D67" s="1">
        <v>0.82154199999999999</v>
      </c>
      <c r="E67" s="1">
        <v>0.90332000000000001</v>
      </c>
    </row>
    <row r="68" spans="2:5" x14ac:dyDescent="0.2">
      <c r="B68" s="1">
        <v>0.959901</v>
      </c>
      <c r="C68" s="1">
        <v>0.772289</v>
      </c>
      <c r="D68" s="1">
        <v>1.07047</v>
      </c>
      <c r="E68" s="1">
        <v>0.91394200000000003</v>
      </c>
    </row>
    <row r="69" spans="2:5" x14ac:dyDescent="0.2">
      <c r="B69" s="1">
        <v>0.67871099999999995</v>
      </c>
      <c r="C69" s="1">
        <v>0.62353400000000003</v>
      </c>
      <c r="D69" s="1">
        <v>0.57581599999999999</v>
      </c>
      <c r="E69" s="1">
        <v>0.88038300000000003</v>
      </c>
    </row>
    <row r="70" spans="2:5" x14ac:dyDescent="0.2">
      <c r="B70" s="1">
        <v>0.94186000000000003</v>
      </c>
      <c r="C70" s="1">
        <v>0.63768199999999997</v>
      </c>
      <c r="D70" s="1">
        <v>0.81642499999999996</v>
      </c>
      <c r="E70" s="1">
        <v>0.97392699999999999</v>
      </c>
    </row>
    <row r="71" spans="2:5" x14ac:dyDescent="0.2">
      <c r="B71" s="1">
        <v>0.89495800000000003</v>
      </c>
      <c r="C71" s="1">
        <v>0.61365700000000001</v>
      </c>
      <c r="D71" s="1">
        <v>1.0155510000000001</v>
      </c>
      <c r="E71" s="1">
        <v>0.96081099999999997</v>
      </c>
    </row>
    <row r="72" spans="2:5" x14ac:dyDescent="0.2">
      <c r="B72" s="1">
        <v>1.0219780000000001</v>
      </c>
      <c r="C72" s="1">
        <v>0.660501</v>
      </c>
      <c r="D72" s="1">
        <v>0.71923899999999996</v>
      </c>
      <c r="E72" s="1">
        <v>0.94242400000000004</v>
      </c>
    </row>
    <row r="73" spans="2:5" x14ac:dyDescent="0.2">
      <c r="B73" s="1">
        <v>1.007692</v>
      </c>
      <c r="C73" s="1">
        <v>0.90935200000000005</v>
      </c>
      <c r="D73" s="1">
        <v>0.88212100000000004</v>
      </c>
      <c r="E73" s="1">
        <v>0.94572000000000001</v>
      </c>
    </row>
    <row r="74" spans="2:5" x14ac:dyDescent="0.2">
      <c r="B74" s="1">
        <v>0.96</v>
      </c>
      <c r="C74" s="1">
        <v>0.76813900000000002</v>
      </c>
      <c r="D74" s="1">
        <v>0.85941900000000004</v>
      </c>
      <c r="E74" s="1">
        <v>0.90740699999999996</v>
      </c>
    </row>
    <row r="75" spans="2:5" x14ac:dyDescent="0.2">
      <c r="B75" s="1">
        <v>0.69485600000000003</v>
      </c>
      <c r="C75" s="1">
        <v>0.95554700000000004</v>
      </c>
      <c r="D75" s="1">
        <v>0.838032</v>
      </c>
      <c r="E75" s="1">
        <v>0.88992400000000005</v>
      </c>
    </row>
    <row r="76" spans="2:5" x14ac:dyDescent="0.2">
      <c r="B76" s="1">
        <v>1.0396829999999999</v>
      </c>
      <c r="C76" s="1">
        <v>0.73585900000000004</v>
      </c>
      <c r="D76" s="1">
        <v>0.72469799999999995</v>
      </c>
      <c r="E76" s="1">
        <v>0.86650899999999997</v>
      </c>
    </row>
    <row r="77" spans="2:5" x14ac:dyDescent="0.2">
      <c r="B77" s="1">
        <v>0.90235200000000004</v>
      </c>
      <c r="C77" s="1">
        <v>0.66544000000000003</v>
      </c>
      <c r="D77" s="1">
        <v>0.80266499999999996</v>
      </c>
      <c r="E77" s="1">
        <v>0.96155599999999997</v>
      </c>
    </row>
    <row r="78" spans="2:5" x14ac:dyDescent="0.2">
      <c r="B78" s="1">
        <v>0.94117600000000001</v>
      </c>
      <c r="C78" s="1">
        <v>0.70588200000000001</v>
      </c>
      <c r="D78" s="1">
        <v>0.94514100000000001</v>
      </c>
      <c r="E78" s="1">
        <v>0.92647100000000004</v>
      </c>
    </row>
    <row r="79" spans="2:5" x14ac:dyDescent="0.2">
      <c r="B79" s="1">
        <v>0.87771699999999997</v>
      </c>
      <c r="C79" s="1">
        <v>0.93185099999999998</v>
      </c>
      <c r="D79" s="1">
        <v>0.92418400000000001</v>
      </c>
      <c r="E79" s="1">
        <v>0.94252899999999995</v>
      </c>
    </row>
    <row r="80" spans="2:5" x14ac:dyDescent="0.2">
      <c r="B80" s="1">
        <v>0.96226400000000001</v>
      </c>
      <c r="C80" s="1">
        <v>1.033137</v>
      </c>
      <c r="D80" s="1">
        <v>1.0930059999999999</v>
      </c>
      <c r="E80" s="1">
        <v>0.55607499999999999</v>
      </c>
    </row>
    <row r="81" spans="2:5" x14ac:dyDescent="0.2">
      <c r="B81" s="1">
        <v>0.95454499999999998</v>
      </c>
      <c r="C81" s="1">
        <v>0.80754000000000004</v>
      </c>
      <c r="D81" s="1">
        <v>0.76911399999999996</v>
      </c>
      <c r="E81" s="1">
        <v>0.39494099999999999</v>
      </c>
    </row>
    <row r="82" spans="2:5" x14ac:dyDescent="0.2">
      <c r="B82" s="1">
        <v>0.84042600000000001</v>
      </c>
      <c r="C82" s="1">
        <v>0.84367499999999995</v>
      </c>
      <c r="D82" s="1">
        <v>1.050314</v>
      </c>
      <c r="E82" s="1">
        <v>1.0412520000000001</v>
      </c>
    </row>
    <row r="83" spans="2:5" x14ac:dyDescent="0.2">
      <c r="B83" s="1">
        <v>0.93130599999999997</v>
      </c>
      <c r="C83" s="1">
        <v>0.87669699999999995</v>
      </c>
      <c r="D83" s="1">
        <v>0.88271599999999995</v>
      </c>
      <c r="E83" s="1">
        <v>1.0304869999999999</v>
      </c>
    </row>
    <row r="84" spans="2:5" x14ac:dyDescent="0.2">
      <c r="B84" s="1">
        <v>0.92439000000000004</v>
      </c>
      <c r="C84" s="1">
        <v>1.320387</v>
      </c>
      <c r="D84" s="1">
        <v>1.001023</v>
      </c>
      <c r="E84" s="1">
        <v>0.88034199999999996</v>
      </c>
    </row>
    <row r="85" spans="2:5" x14ac:dyDescent="0.2">
      <c r="B85" s="1">
        <v>0.95876300000000003</v>
      </c>
      <c r="C85" s="1">
        <v>0.71270699999999998</v>
      </c>
      <c r="D85" s="1">
        <v>1.0597829999999999</v>
      </c>
      <c r="E85" s="1">
        <v>0.89677399999999996</v>
      </c>
    </row>
    <row r="86" spans="2:5" x14ac:dyDescent="0.2">
      <c r="B86" s="1">
        <v>1.04</v>
      </c>
      <c r="C86" s="1">
        <v>0.98278299999999996</v>
      </c>
      <c r="D86" s="1">
        <v>0.81508899999999995</v>
      </c>
      <c r="E86" s="1">
        <v>0.94227899999999998</v>
      </c>
    </row>
    <row r="87" spans="2:5" x14ac:dyDescent="0.2">
      <c r="B87" s="1">
        <v>0.88281299999999996</v>
      </c>
      <c r="C87" s="1">
        <v>0.975248</v>
      </c>
      <c r="D87" s="1">
        <v>0.94636799999999999</v>
      </c>
      <c r="E87" s="1">
        <v>0.82784199999999997</v>
      </c>
    </row>
    <row r="88" spans="2:5" x14ac:dyDescent="0.2">
      <c r="B88" s="1">
        <v>0.95103099999999996</v>
      </c>
      <c r="C88" s="1">
        <v>0.881575</v>
      </c>
      <c r="D88" s="1">
        <v>0.975024</v>
      </c>
      <c r="E88" s="1">
        <v>0.91860900000000001</v>
      </c>
    </row>
    <row r="89" spans="2:5" x14ac:dyDescent="0.2">
      <c r="B89" s="1">
        <v>0.90983599999999998</v>
      </c>
      <c r="C89" s="1">
        <v>1.1418680000000001</v>
      </c>
      <c r="D89" s="1">
        <v>1.0642860000000001</v>
      </c>
      <c r="E89" s="1">
        <v>0.82369700000000001</v>
      </c>
    </row>
    <row r="90" spans="2:5" x14ac:dyDescent="0.2">
      <c r="B90" s="1">
        <v>1.0103880000000001</v>
      </c>
      <c r="C90" s="1">
        <v>0.89019599999999999</v>
      </c>
      <c r="D90" s="1">
        <v>0.87954500000000002</v>
      </c>
      <c r="E90" s="1">
        <v>0.95278499999999999</v>
      </c>
    </row>
    <row r="91" spans="2:5" x14ac:dyDescent="0.2">
      <c r="B91" s="1">
        <v>0.91386599999999996</v>
      </c>
      <c r="C91" s="1">
        <v>0.64915999999999996</v>
      </c>
      <c r="D91" s="1">
        <v>0.93412600000000001</v>
      </c>
      <c r="E91" s="1">
        <v>0.92317199999999999</v>
      </c>
    </row>
    <row r="92" spans="2:5" x14ac:dyDescent="0.2">
      <c r="B92" s="1">
        <v>0.90094300000000005</v>
      </c>
      <c r="C92" s="1">
        <v>0.55175799999999997</v>
      </c>
      <c r="D92" s="1">
        <v>0.94808700000000001</v>
      </c>
      <c r="E92" s="1">
        <v>0.973271</v>
      </c>
    </row>
    <row r="93" spans="2:5" x14ac:dyDescent="0.2">
      <c r="B93" s="1">
        <v>1.0326090000000001</v>
      </c>
      <c r="C93" s="1">
        <v>0.80443100000000001</v>
      </c>
      <c r="D93" s="1">
        <v>0.91864900000000005</v>
      </c>
      <c r="E93" s="1">
        <v>0.89510000000000001</v>
      </c>
    </row>
    <row r="94" spans="2:5" x14ac:dyDescent="0.2">
      <c r="B94" s="1">
        <v>0.90680300000000003</v>
      </c>
      <c r="C94" s="1">
        <v>0.65789500000000001</v>
      </c>
      <c r="D94" s="1">
        <v>0.88800000000000001</v>
      </c>
      <c r="E94" s="1">
        <v>0.88660000000000005</v>
      </c>
    </row>
    <row r="95" spans="2:5" x14ac:dyDescent="0.2">
      <c r="B95" s="1">
        <v>0.84426199999999996</v>
      </c>
      <c r="C95" s="1">
        <v>0.875</v>
      </c>
      <c r="D95" s="1">
        <v>0.89777799999999996</v>
      </c>
      <c r="E95" s="1">
        <v>0.92920400000000003</v>
      </c>
    </row>
    <row r="96" spans="2:5" x14ac:dyDescent="0.2">
      <c r="B96" s="1">
        <v>0.90865399999999996</v>
      </c>
      <c r="C96" s="1">
        <v>0.86032399999999998</v>
      </c>
      <c r="D96" s="1">
        <v>0.94537899999999997</v>
      </c>
      <c r="E96" s="1">
        <v>0.64118799999999998</v>
      </c>
    </row>
    <row r="97" spans="2:5" x14ac:dyDescent="0.2">
      <c r="B97" s="1">
        <v>0.92245900000000003</v>
      </c>
      <c r="C97" s="1">
        <v>0.816909</v>
      </c>
      <c r="D97" s="1">
        <v>0.98607999999999996</v>
      </c>
      <c r="E97" s="1">
        <v>0.92832000000000003</v>
      </c>
    </row>
    <row r="98" spans="2:5" x14ac:dyDescent="0.2">
      <c r="B98" s="1">
        <v>0.96666700000000005</v>
      </c>
      <c r="C98" s="1">
        <v>0.96923099999999995</v>
      </c>
      <c r="D98" s="1">
        <v>0.98111400000000004</v>
      </c>
      <c r="E98" s="1">
        <v>0.94272100000000003</v>
      </c>
    </row>
    <row r="99" spans="2:5" x14ac:dyDescent="0.2">
      <c r="B99" s="1">
        <v>0.62397800000000003</v>
      </c>
      <c r="C99" s="1">
        <v>0.80645699999999998</v>
      </c>
      <c r="D99" s="1">
        <v>1.030303</v>
      </c>
      <c r="E99" s="1">
        <v>0.88432900000000003</v>
      </c>
    </row>
    <row r="100" spans="2:5" x14ac:dyDescent="0.2">
      <c r="B100" s="1">
        <v>0.90208299999999997</v>
      </c>
      <c r="C100" s="1">
        <v>0.92647100000000004</v>
      </c>
      <c r="D100" s="1">
        <v>0.941855</v>
      </c>
      <c r="E100" s="1">
        <v>0.98158199999999995</v>
      </c>
    </row>
    <row r="101" spans="2:5" x14ac:dyDescent="0.2">
      <c r="B101" s="1">
        <v>0.77703800000000001</v>
      </c>
      <c r="C101" s="1">
        <v>0.92</v>
      </c>
      <c r="D101" s="1">
        <v>0.99325799999999997</v>
      </c>
      <c r="E101" s="1">
        <v>0.85290500000000002</v>
      </c>
    </row>
    <row r="102" spans="2:5" x14ac:dyDescent="0.2">
      <c r="B102" s="1">
        <v>0.86206899999999997</v>
      </c>
      <c r="C102" s="1">
        <v>0.82786899999999997</v>
      </c>
      <c r="D102" s="1">
        <v>1.1574070000000001</v>
      </c>
      <c r="E102" s="1">
        <v>0.94117600000000001</v>
      </c>
    </row>
    <row r="103" spans="2:5" x14ac:dyDescent="0.2">
      <c r="B103" s="1">
        <v>1.0227269999999999</v>
      </c>
      <c r="C103" s="1">
        <v>0.67543900000000001</v>
      </c>
      <c r="D103" s="1">
        <v>1.0084029999999999</v>
      </c>
      <c r="E103" s="1">
        <v>0.86797800000000003</v>
      </c>
    </row>
    <row r="104" spans="2:5" x14ac:dyDescent="0.2">
      <c r="B104" s="1">
        <v>0.918605</v>
      </c>
      <c r="C104" s="1">
        <v>0.867089</v>
      </c>
      <c r="D104" s="1">
        <v>0.806029</v>
      </c>
      <c r="E104" s="1">
        <v>1.0196689999999999</v>
      </c>
    </row>
    <row r="105" spans="2:5" x14ac:dyDescent="0.2">
      <c r="B105" s="1">
        <v>0.95575200000000005</v>
      </c>
      <c r="C105" s="1">
        <v>0.74884899999999999</v>
      </c>
      <c r="D105" s="1">
        <v>1.027077</v>
      </c>
      <c r="E105" s="1">
        <v>1.1197280000000001</v>
      </c>
    </row>
    <row r="106" spans="2:5" x14ac:dyDescent="0.2">
      <c r="B106" s="1">
        <v>1.035088</v>
      </c>
      <c r="C106" s="1">
        <v>0.94607300000000005</v>
      </c>
      <c r="D106" s="1">
        <v>1.059701</v>
      </c>
      <c r="E106" s="1">
        <v>1.006494</v>
      </c>
    </row>
    <row r="107" spans="2:5" x14ac:dyDescent="0.2">
      <c r="B107" s="1">
        <v>0.88690500000000005</v>
      </c>
      <c r="C107" s="1">
        <v>0.89287000000000005</v>
      </c>
      <c r="D107" s="1">
        <v>1.148649</v>
      </c>
      <c r="E107" s="1">
        <v>0.90517199999999998</v>
      </c>
    </row>
    <row r="108" spans="2:5" x14ac:dyDescent="0.2">
      <c r="B108" s="1">
        <v>0.94687500000000002</v>
      </c>
      <c r="C108" s="1">
        <v>1.338176</v>
      </c>
      <c r="D108" s="1">
        <v>0.92920400000000003</v>
      </c>
      <c r="E108" s="1">
        <v>1</v>
      </c>
    </row>
    <row r="109" spans="2:5" x14ac:dyDescent="0.2">
      <c r="B109" s="1">
        <v>1.009174</v>
      </c>
      <c r="C109" s="1">
        <v>0.86975100000000005</v>
      </c>
      <c r="D109" s="1">
        <v>0.98623899999999998</v>
      </c>
      <c r="E109" s="1">
        <v>0.93442599999999998</v>
      </c>
    </row>
    <row r="110" spans="2:5" x14ac:dyDescent="0.2">
      <c r="B110" s="1">
        <v>0.67827099999999996</v>
      </c>
      <c r="C110" s="1">
        <v>0.81661300000000003</v>
      </c>
      <c r="D110" s="1">
        <v>0.64118799999999998</v>
      </c>
      <c r="E110" s="1">
        <v>0.93471000000000004</v>
      </c>
    </row>
    <row r="111" spans="2:5" x14ac:dyDescent="0.2">
      <c r="B111" s="1">
        <v>0.92857100000000004</v>
      </c>
      <c r="C111" s="1">
        <v>0.83042400000000005</v>
      </c>
      <c r="D111" s="1">
        <v>0.87962700000000005</v>
      </c>
      <c r="E111" s="1">
        <v>1.0180720000000001</v>
      </c>
    </row>
    <row r="112" spans="2:5" x14ac:dyDescent="0.2">
      <c r="B112" s="1">
        <v>0.89383599999999996</v>
      </c>
      <c r="C112" s="1">
        <v>1.1922710000000001</v>
      </c>
      <c r="D112" s="1">
        <v>0.92155699999999996</v>
      </c>
      <c r="E112" s="1">
        <v>1.007619</v>
      </c>
    </row>
    <row r="113" spans="2:5" x14ac:dyDescent="0.2">
      <c r="B113" s="1">
        <v>0.97619</v>
      </c>
      <c r="C113" s="1">
        <v>0.89714700000000003</v>
      </c>
      <c r="D113" s="1">
        <v>0.86124100000000003</v>
      </c>
      <c r="E113" s="1">
        <v>1.0241659999999999</v>
      </c>
    </row>
    <row r="114" spans="2:5" x14ac:dyDescent="0.2">
      <c r="B114" s="1">
        <v>0.84148699999999999</v>
      </c>
      <c r="C114" s="1">
        <v>0.80915999999999999</v>
      </c>
      <c r="D114" s="1">
        <v>1.0268090000000001</v>
      </c>
      <c r="E114" s="1">
        <v>1.180186</v>
      </c>
    </row>
    <row r="115" spans="2:5" x14ac:dyDescent="0.2">
      <c r="B115" s="1">
        <v>0.79988000000000004</v>
      </c>
      <c r="C115" s="1">
        <v>0.80231399999999997</v>
      </c>
      <c r="D115" s="1">
        <v>0.76807999999999998</v>
      </c>
      <c r="E115" s="1">
        <v>0.87622100000000003</v>
      </c>
    </row>
    <row r="116" spans="2:5" x14ac:dyDescent="0.2">
      <c r="B116" s="1">
        <v>0.734819</v>
      </c>
      <c r="C116" s="1">
        <v>1.0249509999999999</v>
      </c>
      <c r="D116" s="1">
        <v>0.85290500000000002</v>
      </c>
      <c r="E116" s="1">
        <v>0.96048599999999995</v>
      </c>
    </row>
    <row r="117" spans="2:5" x14ac:dyDescent="0.2">
      <c r="B117" s="1">
        <v>0.94805700000000004</v>
      </c>
      <c r="C117" s="1">
        <v>0.89285700000000001</v>
      </c>
      <c r="D117" s="1">
        <v>0.86797800000000003</v>
      </c>
      <c r="E117" s="1">
        <v>0.85640400000000005</v>
      </c>
    </row>
    <row r="118" spans="2:5" x14ac:dyDescent="0.2">
      <c r="B118" s="1">
        <v>0.79277500000000001</v>
      </c>
      <c r="C118" s="1">
        <v>0.94736799999999999</v>
      </c>
      <c r="D118" s="1">
        <v>1.006283</v>
      </c>
      <c r="E118" s="1">
        <v>0.90518399999999999</v>
      </c>
    </row>
    <row r="119" spans="2:5" x14ac:dyDescent="0.2">
      <c r="B119" s="1">
        <v>0.87341800000000003</v>
      </c>
      <c r="C119" s="1">
        <v>0.91696900000000003</v>
      </c>
      <c r="D119" s="1">
        <v>1.0196689999999999</v>
      </c>
      <c r="E119" s="1">
        <v>0.92357599999999995</v>
      </c>
    </row>
    <row r="120" spans="2:5" x14ac:dyDescent="0.2">
      <c r="B120" s="1">
        <v>0.51100699999999999</v>
      </c>
      <c r="C120" s="1">
        <v>0.87746999999999997</v>
      </c>
      <c r="D120" s="1">
        <v>1.1197280000000001</v>
      </c>
      <c r="E120" s="1">
        <v>0.95474300000000001</v>
      </c>
    </row>
    <row r="121" spans="2:5" x14ac:dyDescent="0.2">
      <c r="B121" s="1">
        <v>0.79895099999999997</v>
      </c>
      <c r="C121" s="1">
        <v>0.852163</v>
      </c>
      <c r="D121" s="1">
        <v>1.006494</v>
      </c>
      <c r="E121" s="1">
        <v>0.86933800000000006</v>
      </c>
    </row>
    <row r="122" spans="2:5" x14ac:dyDescent="0.2">
      <c r="B122" s="1">
        <v>0.61301399999999995</v>
      </c>
      <c r="C122" s="1">
        <v>0.72824100000000003</v>
      </c>
      <c r="D122" s="1">
        <v>0.93442599999999998</v>
      </c>
      <c r="E122" s="1">
        <v>0.97698099999999999</v>
      </c>
    </row>
    <row r="123" spans="2:5" x14ac:dyDescent="0.2">
      <c r="B123" s="1">
        <v>0.779725</v>
      </c>
      <c r="C123" s="1">
        <v>0.88763999999999998</v>
      </c>
      <c r="D123" s="1">
        <v>0.93471000000000004</v>
      </c>
      <c r="E123" s="1">
        <v>0.81338299999999997</v>
      </c>
    </row>
    <row r="124" spans="2:5" x14ac:dyDescent="0.2">
      <c r="B124" s="1">
        <v>1.270824</v>
      </c>
      <c r="C124" s="1">
        <v>0.91416399999999998</v>
      </c>
      <c r="D124" s="1">
        <v>1.0180720000000001</v>
      </c>
      <c r="E124" s="1">
        <v>0.98387100000000005</v>
      </c>
    </row>
    <row r="125" spans="2:5" x14ac:dyDescent="0.2">
      <c r="B125" s="1">
        <v>0.53129400000000004</v>
      </c>
      <c r="C125" s="1">
        <v>0.72055100000000005</v>
      </c>
      <c r="D125" s="1">
        <v>1.007619</v>
      </c>
      <c r="E125" s="1">
        <v>0.86293200000000003</v>
      </c>
    </row>
    <row r="126" spans="2:5" x14ac:dyDescent="0.2">
      <c r="B126" s="1">
        <v>0.469136</v>
      </c>
      <c r="C126" s="1">
        <v>0.95441600000000004</v>
      </c>
      <c r="D126" s="1">
        <v>1.0241659999999999</v>
      </c>
      <c r="E126" s="1">
        <v>0.94092900000000002</v>
      </c>
    </row>
    <row r="127" spans="2:5" x14ac:dyDescent="0.2">
      <c r="B127" s="1">
        <v>0.55498700000000001</v>
      </c>
      <c r="C127" s="1">
        <v>0.80538799999999999</v>
      </c>
      <c r="D127" s="1">
        <v>1.180186</v>
      </c>
      <c r="E127" s="1">
        <v>0.91818200000000005</v>
      </c>
    </row>
    <row r="128" spans="2:5" x14ac:dyDescent="0.2">
      <c r="B128" s="1">
        <v>0.73606700000000003</v>
      </c>
      <c r="C128" s="1">
        <v>1.057471</v>
      </c>
      <c r="D128" s="1">
        <v>0.87622100000000003</v>
      </c>
      <c r="E128" s="1">
        <v>0.91482600000000003</v>
      </c>
    </row>
    <row r="129" spans="2:5" x14ac:dyDescent="0.2">
      <c r="B129" s="1">
        <v>0.94549099999999997</v>
      </c>
      <c r="C129" s="1">
        <v>0.62749999999999995</v>
      </c>
      <c r="D129" s="1">
        <v>0.96048599999999995</v>
      </c>
      <c r="E129" s="1">
        <v>0.84444399999999997</v>
      </c>
    </row>
    <row r="130" spans="2:5" x14ac:dyDescent="0.2">
      <c r="B130" s="1">
        <v>0.47968100000000002</v>
      </c>
      <c r="C130" s="1">
        <v>0.881803</v>
      </c>
      <c r="D130" s="1">
        <v>0.94314799999999999</v>
      </c>
      <c r="E130" s="1">
        <v>0.80418699999999999</v>
      </c>
    </row>
    <row r="131" spans="2:5" x14ac:dyDescent="0.2">
      <c r="B131" s="1">
        <v>0.89853499999999997</v>
      </c>
      <c r="C131" s="1">
        <v>0.88177000000000005</v>
      </c>
      <c r="D131" s="1">
        <v>0.90518399999999999</v>
      </c>
      <c r="E131" s="1">
        <v>0.87074799999999997</v>
      </c>
    </row>
    <row r="132" spans="2:5" x14ac:dyDescent="0.2">
      <c r="B132" s="1">
        <v>0.61094199999999999</v>
      </c>
      <c r="C132" s="1">
        <v>0.91755600000000004</v>
      </c>
      <c r="D132" s="1">
        <v>0.95474300000000001</v>
      </c>
      <c r="E132" s="1">
        <v>0.84916199999999997</v>
      </c>
    </row>
    <row r="133" spans="2:5" x14ac:dyDescent="0.2">
      <c r="B133" s="1">
        <v>0.95714900000000003</v>
      </c>
      <c r="C133" s="1">
        <v>1.116279</v>
      </c>
      <c r="D133" s="1">
        <v>1.0102370000000001</v>
      </c>
      <c r="E133" s="1">
        <v>0.80980799999999997</v>
      </c>
    </row>
    <row r="134" spans="2:5" x14ac:dyDescent="0.2">
      <c r="B134" s="1">
        <v>0.90098999999999996</v>
      </c>
      <c r="C134" s="1">
        <v>1.018564</v>
      </c>
      <c r="D134" s="1">
        <v>0.86933800000000006</v>
      </c>
      <c r="E134" s="1">
        <v>0.94228599999999996</v>
      </c>
    </row>
    <row r="135" spans="2:5" x14ac:dyDescent="0.2">
      <c r="B135" s="1">
        <v>0.73242600000000002</v>
      </c>
      <c r="C135" s="1">
        <v>0.943662</v>
      </c>
      <c r="D135" s="1">
        <v>0.97698099999999999</v>
      </c>
      <c r="E135" s="1">
        <v>1.175127</v>
      </c>
    </row>
    <row r="136" spans="2:5" x14ac:dyDescent="0.2">
      <c r="B136" s="1">
        <v>0.78627199999999997</v>
      </c>
      <c r="C136" s="1">
        <v>0.86864300000000005</v>
      </c>
      <c r="D136" s="1">
        <v>0.84846999999999995</v>
      </c>
      <c r="E136" s="1">
        <v>0.94074100000000005</v>
      </c>
    </row>
    <row r="137" spans="2:5" x14ac:dyDescent="0.2">
      <c r="B137" s="1">
        <v>0.93951600000000002</v>
      </c>
      <c r="C137" s="1">
        <v>0.95180699999999996</v>
      </c>
      <c r="D137" s="1">
        <v>0.98387100000000005</v>
      </c>
      <c r="E137" s="1">
        <v>1.020408</v>
      </c>
    </row>
    <row r="138" spans="2:5" x14ac:dyDescent="0.2">
      <c r="B138" s="1">
        <v>0.837862</v>
      </c>
      <c r="C138" s="1">
        <v>0.87327200000000005</v>
      </c>
      <c r="D138" s="1">
        <v>0.94092900000000002</v>
      </c>
      <c r="E138" s="1">
        <v>1.0769230000000001</v>
      </c>
    </row>
    <row r="139" spans="2:5" x14ac:dyDescent="0.2">
      <c r="B139" s="1">
        <v>0.80405499999999996</v>
      </c>
      <c r="C139" s="1">
        <v>0.70408199999999999</v>
      </c>
      <c r="D139" s="1">
        <v>0.91818200000000005</v>
      </c>
      <c r="E139" s="1">
        <v>1.1188119999999999</v>
      </c>
    </row>
    <row r="140" spans="2:5" x14ac:dyDescent="0.2">
      <c r="B140" s="1">
        <v>0.911215</v>
      </c>
      <c r="C140" s="1">
        <v>0.69395099999999998</v>
      </c>
      <c r="D140" s="1">
        <v>0.91482600000000003</v>
      </c>
      <c r="E140" s="1">
        <v>0.88933200000000001</v>
      </c>
    </row>
    <row r="141" spans="2:5" x14ac:dyDescent="0.2">
      <c r="B141" s="1">
        <v>0.91780799999999996</v>
      </c>
      <c r="C141" s="1">
        <v>0.726912</v>
      </c>
      <c r="D141" s="1">
        <v>0.84444399999999997</v>
      </c>
      <c r="E141" s="1">
        <v>1.0821499999999999</v>
      </c>
    </row>
    <row r="142" spans="2:5" x14ac:dyDescent="0.2">
      <c r="B142" s="1">
        <v>0.94767800000000002</v>
      </c>
      <c r="C142" s="1">
        <v>0.94318500000000005</v>
      </c>
      <c r="D142" s="1">
        <v>0.80418699999999999</v>
      </c>
      <c r="E142" s="1">
        <v>0.58242000000000005</v>
      </c>
    </row>
    <row r="143" spans="2:5" x14ac:dyDescent="0.2">
      <c r="B143" s="1">
        <v>1.076023</v>
      </c>
      <c r="C143" s="1">
        <v>0.96428599999999998</v>
      </c>
      <c r="D143" s="1">
        <v>0.87074799999999997</v>
      </c>
      <c r="E143" s="1">
        <v>0.78794500000000001</v>
      </c>
    </row>
    <row r="144" spans="2:5" x14ac:dyDescent="0.2">
      <c r="B144" s="1">
        <v>0.93000400000000005</v>
      </c>
      <c r="C144" s="1">
        <v>0.875</v>
      </c>
      <c r="D144" s="1">
        <v>0.77729899999999996</v>
      </c>
      <c r="E144" s="1">
        <v>0.90957399999999999</v>
      </c>
    </row>
    <row r="145" spans="2:5" x14ac:dyDescent="0.2">
      <c r="B145" s="1">
        <v>0.93859599999999999</v>
      </c>
      <c r="C145" s="1">
        <v>0.95397399999999999</v>
      </c>
      <c r="D145" s="1">
        <v>1.030756</v>
      </c>
      <c r="E145" s="1">
        <v>0.85736699999999999</v>
      </c>
    </row>
    <row r="146" spans="2:5" x14ac:dyDescent="0.2">
      <c r="B146" s="1">
        <v>0.88252200000000003</v>
      </c>
      <c r="C146" s="1">
        <v>1.220369</v>
      </c>
      <c r="D146" s="1">
        <v>0.94228599999999996</v>
      </c>
      <c r="E146" s="1">
        <v>0.97231800000000002</v>
      </c>
    </row>
    <row r="147" spans="2:5" x14ac:dyDescent="0.2">
      <c r="B147" s="1">
        <v>0.92372900000000002</v>
      </c>
      <c r="C147" s="1">
        <v>0.94285699999999995</v>
      </c>
      <c r="D147" s="1">
        <v>1.0596730000000001</v>
      </c>
      <c r="E147" s="1">
        <v>0.76558300000000001</v>
      </c>
    </row>
    <row r="148" spans="2:5" x14ac:dyDescent="0.2">
      <c r="B148" s="1">
        <v>0.92868099999999998</v>
      </c>
      <c r="C148" s="1">
        <v>0.952546</v>
      </c>
      <c r="D148" s="1">
        <v>0.94074100000000005</v>
      </c>
      <c r="E148" s="1">
        <v>0.88652500000000001</v>
      </c>
    </row>
    <row r="149" spans="2:5" x14ac:dyDescent="0.2">
      <c r="B149" s="1">
        <v>0.84285699999999997</v>
      </c>
      <c r="C149" s="1">
        <v>0.73981799999999998</v>
      </c>
      <c r="D149" s="1">
        <v>1.020408</v>
      </c>
      <c r="E149" s="1">
        <v>0.91025599999999995</v>
      </c>
    </row>
    <row r="150" spans="2:5" x14ac:dyDescent="0.2">
      <c r="B150" s="1">
        <v>1.0335700000000001</v>
      </c>
      <c r="C150" s="1">
        <v>0.89583299999999999</v>
      </c>
      <c r="D150" s="1">
        <v>1.0769230000000001</v>
      </c>
      <c r="E150" s="1">
        <v>0.87783299999999997</v>
      </c>
    </row>
    <row r="151" spans="2:5" x14ac:dyDescent="0.2">
      <c r="B151" s="1">
        <v>0.98876399999999998</v>
      </c>
      <c r="C151" s="1">
        <v>0.92087799999999997</v>
      </c>
      <c r="D151" s="1">
        <v>0.88933200000000001</v>
      </c>
      <c r="E151" s="1">
        <v>0.98147399999999996</v>
      </c>
    </row>
    <row r="152" spans="2:5" x14ac:dyDescent="0.2">
      <c r="B152" s="1">
        <v>0.915663</v>
      </c>
      <c r="C152" s="1">
        <v>0.87820500000000001</v>
      </c>
      <c r="D152" s="1">
        <v>1.0821499999999999</v>
      </c>
      <c r="E152" s="1">
        <v>0.99450099999999997</v>
      </c>
    </row>
    <row r="153" spans="2:5" x14ac:dyDescent="0.2">
      <c r="B153" s="1">
        <v>0.963889</v>
      </c>
      <c r="C153" s="1">
        <v>0.93421100000000001</v>
      </c>
      <c r="D153" s="1">
        <v>0.78794500000000001</v>
      </c>
      <c r="E153" s="1">
        <v>0.79428299999999996</v>
      </c>
    </row>
    <row r="154" spans="2:5" x14ac:dyDescent="0.2">
      <c r="B154" s="1">
        <v>0.93457599999999996</v>
      </c>
      <c r="C154" s="1">
        <v>0.92500000000000004</v>
      </c>
      <c r="D154" s="1">
        <v>0.90957399999999999</v>
      </c>
      <c r="E154" s="1">
        <v>0.83057599999999998</v>
      </c>
    </row>
    <row r="155" spans="2:5" x14ac:dyDescent="0.2">
      <c r="B155" s="1">
        <v>0.92239899999999997</v>
      </c>
      <c r="C155" s="1">
        <v>0.83474899999999996</v>
      </c>
      <c r="D155" s="1">
        <v>1.0192619999999999</v>
      </c>
      <c r="E155" s="1">
        <v>0.88806499999999999</v>
      </c>
    </row>
    <row r="156" spans="2:5" x14ac:dyDescent="0.2">
      <c r="B156" s="1">
        <v>0.91409300000000004</v>
      </c>
      <c r="C156" s="1">
        <v>0.85755300000000001</v>
      </c>
      <c r="D156" s="1">
        <v>1.066667</v>
      </c>
      <c r="E156" s="1">
        <v>0.84732399999999997</v>
      </c>
    </row>
    <row r="157" spans="2:5" x14ac:dyDescent="0.2">
      <c r="B157" s="1">
        <v>1.0290649999999999</v>
      </c>
      <c r="C157" s="1">
        <v>1.053571</v>
      </c>
      <c r="D157" s="1">
        <v>0.97231800000000002</v>
      </c>
      <c r="E157" s="1">
        <v>1.0068490000000001</v>
      </c>
    </row>
    <row r="158" spans="2:5" x14ac:dyDescent="0.2">
      <c r="B158" s="1">
        <v>0.94305700000000003</v>
      </c>
      <c r="C158" s="1">
        <v>1.008065</v>
      </c>
      <c r="D158" s="1">
        <v>0.87167499999999998</v>
      </c>
      <c r="E158" s="1">
        <v>0.91953399999999996</v>
      </c>
    </row>
    <row r="159" spans="2:5" x14ac:dyDescent="0.2">
      <c r="B159" s="1">
        <v>0.76155099999999998</v>
      </c>
      <c r="C159" s="1">
        <v>0.88461500000000004</v>
      </c>
      <c r="D159" s="1">
        <v>0.57685399999999998</v>
      </c>
      <c r="E159" s="1">
        <v>0.62469799999999998</v>
      </c>
    </row>
    <row r="160" spans="2:5" x14ac:dyDescent="0.2">
      <c r="B160" s="1">
        <v>0.91025599999999995</v>
      </c>
      <c r="C160" s="1">
        <v>0.91666700000000001</v>
      </c>
      <c r="D160" s="1">
        <v>1.05071</v>
      </c>
      <c r="E160" s="1">
        <v>1.018877</v>
      </c>
    </row>
    <row r="161" spans="2:5" x14ac:dyDescent="0.2">
      <c r="B161" s="1">
        <v>0.90382799999999996</v>
      </c>
      <c r="C161" s="1">
        <v>0.92</v>
      </c>
      <c r="D161" s="1">
        <v>0.88652500000000001</v>
      </c>
      <c r="E161" s="1">
        <v>0.95663299999999996</v>
      </c>
    </row>
    <row r="162" spans="2:5" x14ac:dyDescent="0.2">
      <c r="B162" s="1">
        <v>0.94613899999999995</v>
      </c>
      <c r="C162" s="1">
        <v>0.850746</v>
      </c>
      <c r="D162" s="1">
        <v>0.94545500000000005</v>
      </c>
      <c r="E162" s="1">
        <v>0.91216200000000003</v>
      </c>
    </row>
    <row r="163" spans="2:5" x14ac:dyDescent="0.2">
      <c r="B163" s="1">
        <v>1.025104</v>
      </c>
      <c r="C163" s="1">
        <v>0.95426800000000001</v>
      </c>
      <c r="D163" s="1">
        <v>0.89189200000000002</v>
      </c>
      <c r="E163" s="1">
        <v>0.88839299999999999</v>
      </c>
    </row>
    <row r="164" spans="2:5" x14ac:dyDescent="0.2">
      <c r="B164" s="1">
        <v>0.79981100000000005</v>
      </c>
      <c r="C164" s="1">
        <v>0.94586000000000003</v>
      </c>
      <c r="D164" s="1">
        <v>0.91025599999999995</v>
      </c>
      <c r="E164" s="1">
        <v>0.87346400000000002</v>
      </c>
    </row>
    <row r="165" spans="2:5" x14ac:dyDescent="0.2">
      <c r="B165" s="1">
        <v>1.0190840000000001</v>
      </c>
      <c r="C165" s="1">
        <v>0.83333299999999999</v>
      </c>
      <c r="D165" s="1">
        <v>1.0041450000000001</v>
      </c>
      <c r="E165" s="1">
        <v>0.90476199999999996</v>
      </c>
    </row>
    <row r="166" spans="2:5" x14ac:dyDescent="0.2">
      <c r="B166" s="1">
        <v>0.79276500000000005</v>
      </c>
      <c r="C166" s="1">
        <v>1.0125</v>
      </c>
      <c r="D166" s="1">
        <v>0.87783299999999997</v>
      </c>
      <c r="E166" s="1">
        <v>0.63782799999999995</v>
      </c>
    </row>
    <row r="167" spans="2:5" x14ac:dyDescent="0.2">
      <c r="B167" s="1">
        <v>0.92614300000000005</v>
      </c>
      <c r="C167" s="1">
        <v>0.89743600000000001</v>
      </c>
      <c r="D167" s="1">
        <v>0.98147399999999996</v>
      </c>
      <c r="E167" s="1">
        <v>0.776563</v>
      </c>
    </row>
    <row r="168" spans="2:5" x14ac:dyDescent="0.2">
      <c r="B168" s="1">
        <v>0.95357099999999995</v>
      </c>
      <c r="C168" s="1">
        <v>0.79069100000000003</v>
      </c>
      <c r="D168" s="1">
        <v>0.99450099999999997</v>
      </c>
      <c r="E168" s="1">
        <v>3.5023919999999999</v>
      </c>
    </row>
    <row r="169" spans="2:5" x14ac:dyDescent="0.2">
      <c r="B169" s="1">
        <v>1.1294200000000001</v>
      </c>
      <c r="C169" s="1"/>
      <c r="D169" s="1">
        <v>0.79428299999999996</v>
      </c>
      <c r="E169" s="1">
        <v>0.90548899999999999</v>
      </c>
    </row>
    <row r="170" spans="2:5" x14ac:dyDescent="0.2">
      <c r="B170" s="1">
        <v>1.30017</v>
      </c>
      <c r="C170" s="1"/>
      <c r="D170" s="1">
        <v>0.83057599999999998</v>
      </c>
      <c r="E170" s="1">
        <v>0.64425100000000002</v>
      </c>
    </row>
    <row r="171" spans="2:5" x14ac:dyDescent="0.2">
      <c r="B171" s="1">
        <v>1.149896</v>
      </c>
      <c r="C171" s="1"/>
      <c r="D171" s="1">
        <v>0.97690600000000005</v>
      </c>
      <c r="E171" s="1">
        <v>1.03657</v>
      </c>
    </row>
    <row r="172" spans="2:5" x14ac:dyDescent="0.2">
      <c r="B172" s="1">
        <v>1.0746340000000001</v>
      </c>
      <c r="C172" s="1"/>
      <c r="D172" s="1">
        <v>0.88806499999999999</v>
      </c>
      <c r="E172" s="1">
        <v>0.85714299999999999</v>
      </c>
    </row>
    <row r="173" spans="2:5" x14ac:dyDescent="0.2">
      <c r="B173" s="1">
        <v>0.84978500000000001</v>
      </c>
      <c r="C173" s="1"/>
      <c r="D173" s="1">
        <v>0.84732399999999997</v>
      </c>
      <c r="E173" s="1">
        <v>1.852498</v>
      </c>
    </row>
    <row r="174" spans="2:5" x14ac:dyDescent="0.2">
      <c r="B174" s="1">
        <v>0.88651999999999997</v>
      </c>
      <c r="C174" s="1"/>
      <c r="D174" s="1">
        <v>1.0068490000000001</v>
      </c>
      <c r="E174" s="1">
        <v>0.77066400000000002</v>
      </c>
    </row>
    <row r="175" spans="2:5" x14ac:dyDescent="0.2">
      <c r="B175" s="1">
        <v>0.78089399999999998</v>
      </c>
      <c r="C175" s="1"/>
      <c r="D175" s="1">
        <v>0.91953399999999996</v>
      </c>
      <c r="E175" s="1">
        <v>1.539471</v>
      </c>
    </row>
    <row r="176" spans="2:5" x14ac:dyDescent="0.2">
      <c r="B176" s="1">
        <v>0.85201300000000002</v>
      </c>
      <c r="C176" s="1"/>
      <c r="D176" s="1">
        <v>0.62469799999999998</v>
      </c>
      <c r="E176" s="1">
        <v>0.95643400000000001</v>
      </c>
    </row>
    <row r="177" spans="1:5" x14ac:dyDescent="0.2">
      <c r="B177" s="1">
        <v>0.85276099999999999</v>
      </c>
      <c r="C177" s="1"/>
      <c r="D177" s="1">
        <v>1.018877</v>
      </c>
      <c r="E177" s="1"/>
    </row>
    <row r="178" spans="1:5" x14ac:dyDescent="0.2">
      <c r="B178" s="1">
        <v>0.86682499999999996</v>
      </c>
      <c r="C178" s="1"/>
      <c r="D178" s="1">
        <v>0.95663299999999996</v>
      </c>
      <c r="E178" s="1"/>
    </row>
    <row r="179" spans="1:5" x14ac:dyDescent="0.2">
      <c r="B179" s="1">
        <v>0.87936499999999995</v>
      </c>
      <c r="C179" s="1"/>
      <c r="D179" s="1">
        <v>0.91216200000000003</v>
      </c>
      <c r="E179" s="1"/>
    </row>
    <row r="180" spans="1:5" x14ac:dyDescent="0.2">
      <c r="B180" s="1">
        <v>0.95294100000000004</v>
      </c>
      <c r="C180" s="1"/>
      <c r="D180" s="1">
        <v>0.88839299999999999</v>
      </c>
      <c r="E180" s="1"/>
    </row>
    <row r="181" spans="1:5" x14ac:dyDescent="0.2">
      <c r="B181" s="1">
        <v>0.82260599999999995</v>
      </c>
      <c r="C181" s="1"/>
      <c r="D181" s="1">
        <v>0.87346400000000002</v>
      </c>
      <c r="E181" s="1"/>
    </row>
    <row r="182" spans="1:5" x14ac:dyDescent="0.2">
      <c r="B182" s="1">
        <v>0.84115200000000001</v>
      </c>
      <c r="C182" s="1"/>
      <c r="D182" s="1"/>
      <c r="E182" s="1"/>
    </row>
    <row r="183" spans="1:5" x14ac:dyDescent="0.2">
      <c r="B183" s="1">
        <v>0.90196699999999996</v>
      </c>
      <c r="C183" s="1"/>
      <c r="D183" s="1"/>
      <c r="E183" s="1"/>
    </row>
    <row r="184" spans="1:5" x14ac:dyDescent="0.2">
      <c r="B184" s="1">
        <v>0.793103</v>
      </c>
      <c r="C184" s="1"/>
      <c r="D184" s="1"/>
      <c r="E184" s="1"/>
    </row>
    <row r="186" spans="1:5" x14ac:dyDescent="0.2">
      <c r="A186" t="s">
        <v>4</v>
      </c>
      <c r="B186" s="9">
        <f>AVERAGE(B2:B184)</f>
        <v>0.95878402185792433</v>
      </c>
      <c r="C186" s="9">
        <f t="shared" ref="C186:E186" si="0">AVERAGE(C2:C184)</f>
        <v>0.89604714371257521</v>
      </c>
      <c r="D186" s="9">
        <f t="shared" si="0"/>
        <v>0.91827681666666761</v>
      </c>
      <c r="E186" s="9">
        <f t="shared" si="0"/>
        <v>0.92846213714285764</v>
      </c>
    </row>
    <row r="187" spans="1:5" x14ac:dyDescent="0.2">
      <c r="A187" t="s">
        <v>5</v>
      </c>
      <c r="B187" s="9">
        <f>STDEV(B2:B184)/SQRT(COUNT(B2:B184))</f>
        <v>1.7843891262287467E-2</v>
      </c>
      <c r="C187" s="9">
        <f t="shared" ref="C187:E187" si="1">STDEV(C2:C184)/SQRT(COUNT(C2:C184))</f>
        <v>1.3831799787966005E-2</v>
      </c>
      <c r="D187" s="9">
        <f t="shared" si="1"/>
        <v>9.596380729142413E-3</v>
      </c>
      <c r="E187" s="9">
        <f t="shared" si="1"/>
        <v>1.7997095771881827E-2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029D-E902-6947-BD85-4F8A4423D38E}">
  <dimension ref="A1:D8"/>
  <sheetViews>
    <sheetView workbookViewId="0">
      <selection activeCell="I9" sqref="I9"/>
    </sheetView>
  </sheetViews>
  <sheetFormatPr baseColWidth="10" defaultRowHeight="16" x14ac:dyDescent="0.2"/>
  <cols>
    <col min="2" max="2" width="14.83203125" customWidth="1"/>
    <col min="3" max="3" width="13.83203125" customWidth="1"/>
    <col min="4" max="4" width="19" customWidth="1"/>
  </cols>
  <sheetData>
    <row r="1" spans="1:4" x14ac:dyDescent="0.2">
      <c r="B1" s="2" t="s">
        <v>61</v>
      </c>
      <c r="C1" s="2" t="s">
        <v>79</v>
      </c>
      <c r="D1" s="2" t="s">
        <v>80</v>
      </c>
    </row>
    <row r="2" spans="1:4" x14ac:dyDescent="0.2">
      <c r="B2" s="7">
        <v>8.3300000000000001E-7</v>
      </c>
      <c r="C2" s="7">
        <v>7.0700000000000001E-6</v>
      </c>
      <c r="D2" s="7">
        <v>7.4499999999999998E-6</v>
      </c>
    </row>
    <row r="3" spans="1:4" x14ac:dyDescent="0.2">
      <c r="B3" s="7">
        <v>5.82E-7</v>
      </c>
      <c r="C3" s="7">
        <v>7.0400000000000004E-6</v>
      </c>
      <c r="D3" s="7">
        <v>7.6699999999999994E-6</v>
      </c>
    </row>
    <row r="4" spans="1:4" x14ac:dyDescent="0.2">
      <c r="B4" s="7">
        <v>7.1600000000000001E-7</v>
      </c>
      <c r="C4" s="7">
        <v>8.5499999999999995E-6</v>
      </c>
      <c r="D4" s="7">
        <v>1.08E-5</v>
      </c>
    </row>
    <row r="5" spans="1:4" x14ac:dyDescent="0.2">
      <c r="B5" s="7">
        <v>7.37E-7</v>
      </c>
      <c r="C5" s="6"/>
      <c r="D5" s="6"/>
    </row>
    <row r="6" spans="1:4" x14ac:dyDescent="0.2">
      <c r="B6" s="6"/>
      <c r="C6" s="6"/>
      <c r="D6" s="6"/>
    </row>
    <row r="7" spans="1:4" x14ac:dyDescent="0.2">
      <c r="A7" t="s">
        <v>4</v>
      </c>
      <c r="B7" s="6">
        <f>AVERAGE(B2:B5)</f>
        <v>7.1699999999999997E-7</v>
      </c>
      <c r="C7" s="6">
        <f t="shared" ref="C7:D7" si="0">AVERAGE(C2:C5)</f>
        <v>7.5533333333333336E-6</v>
      </c>
      <c r="D7" s="6">
        <f t="shared" si="0"/>
        <v>8.6400000000000003E-6</v>
      </c>
    </row>
    <row r="8" spans="1:4" x14ac:dyDescent="0.2">
      <c r="A8" t="s">
        <v>5</v>
      </c>
      <c r="B8" s="6">
        <f>STDEV(B2:B5)/SQRT(COUNT(B2:B5))</f>
        <v>5.1705899083180062E-8</v>
      </c>
      <c r="C8" s="6">
        <f t="shared" ref="C8:D8" si="1">STDEV(C2:C5)/SQRT(COUNT(C2:C5))</f>
        <v>4.9840857848868418E-7</v>
      </c>
      <c r="D8" s="6">
        <f t="shared" si="1"/>
        <v>1.0818656724997488E-6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747D7-DA99-D04B-BE25-2CABC32F7036}">
  <dimension ref="A1:C9"/>
  <sheetViews>
    <sheetView workbookViewId="0">
      <selection activeCell="A6" sqref="A6:C7"/>
    </sheetView>
  </sheetViews>
  <sheetFormatPr baseColWidth="10" defaultRowHeight="16" x14ac:dyDescent="0.2"/>
  <cols>
    <col min="2" max="2" width="15.33203125" customWidth="1"/>
    <col min="3" max="3" width="19.1640625" customWidth="1"/>
  </cols>
  <sheetData>
    <row r="1" spans="1:3" x14ac:dyDescent="0.2">
      <c r="B1" s="2" t="s">
        <v>84</v>
      </c>
      <c r="C1" s="2" t="s">
        <v>85</v>
      </c>
    </row>
    <row r="2" spans="1:3" x14ac:dyDescent="0.2">
      <c r="B2" s="1">
        <v>10127.91</v>
      </c>
      <c r="C2" s="1">
        <v>11562.36</v>
      </c>
    </row>
    <row r="3" spans="1:3" x14ac:dyDescent="0.2">
      <c r="B3" s="1">
        <v>12657.71</v>
      </c>
      <c r="C3" s="1">
        <v>9799.7819999999992</v>
      </c>
    </row>
    <row r="4" spans="1:3" x14ac:dyDescent="0.2">
      <c r="B4" s="1">
        <v>5291.5829999999996</v>
      </c>
      <c r="C4" s="1">
        <v>5372.7070000000003</v>
      </c>
    </row>
    <row r="5" spans="1:3" x14ac:dyDescent="0.2">
      <c r="B5" s="1"/>
      <c r="C5" s="1"/>
    </row>
    <row r="6" spans="1:3" x14ac:dyDescent="0.2">
      <c r="A6" t="s">
        <v>4</v>
      </c>
      <c r="B6" s="5">
        <f>AVERAGE(B2:B4)</f>
        <v>9359.0676666666659</v>
      </c>
      <c r="C6" s="5">
        <f>AVERAGE(C2:C4)</f>
        <v>8911.6163333333334</v>
      </c>
    </row>
    <row r="7" spans="1:3" x14ac:dyDescent="0.2">
      <c r="A7" t="s">
        <v>5</v>
      </c>
      <c r="B7" s="5">
        <f>STDEV(B2:B4)/SQRT(COUNT(B2:B4))</f>
        <v>2160.8868276070002</v>
      </c>
      <c r="C7" s="5">
        <f>STDEV(C2:C4)/SQRT(COUNT(C2:C4))</f>
        <v>1841.1572224814036</v>
      </c>
    </row>
    <row r="8" spans="1:3" x14ac:dyDescent="0.2">
      <c r="B8" s="1"/>
      <c r="C8" s="1"/>
    </row>
    <row r="9" spans="1:3" x14ac:dyDescent="0.2">
      <c r="B9" s="1"/>
      <c r="C9" s="1"/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5354-B200-FA47-918D-F720C7FDCFB2}">
  <dimension ref="A1:D7"/>
  <sheetViews>
    <sheetView workbookViewId="0">
      <selection activeCell="A6" sqref="A6:C7"/>
    </sheetView>
  </sheetViews>
  <sheetFormatPr baseColWidth="10" defaultRowHeight="16" x14ac:dyDescent="0.2"/>
  <sheetData>
    <row r="1" spans="1:4" x14ac:dyDescent="0.2">
      <c r="B1" s="2" t="s">
        <v>86</v>
      </c>
      <c r="C1" s="2" t="s">
        <v>87</v>
      </c>
      <c r="D1" s="2" t="s">
        <v>88</v>
      </c>
    </row>
    <row r="2" spans="1:4" x14ac:dyDescent="0.2">
      <c r="B2" s="1">
        <v>9905.7289999999994</v>
      </c>
      <c r="C2" s="1">
        <v>9344.8870000000006</v>
      </c>
      <c r="D2" s="1">
        <v>9764.5</v>
      </c>
    </row>
    <row r="3" spans="1:4" x14ac:dyDescent="0.2">
      <c r="B3" s="1">
        <v>14979.13</v>
      </c>
      <c r="C3" s="1">
        <v>13354.75</v>
      </c>
      <c r="D3" s="1">
        <v>14535.27</v>
      </c>
    </row>
    <row r="4" spans="1:4" x14ac:dyDescent="0.2">
      <c r="B4" s="1">
        <v>12377.27</v>
      </c>
      <c r="C4" s="1">
        <v>10551.7</v>
      </c>
      <c r="D4" s="1">
        <v>12143.11</v>
      </c>
    </row>
    <row r="6" spans="1:4" x14ac:dyDescent="0.2">
      <c r="A6" t="s">
        <v>4</v>
      </c>
      <c r="B6" s="5">
        <f>AVERAGE(B2:B4)</f>
        <v>12420.709666666668</v>
      </c>
      <c r="C6" s="5">
        <f>AVERAGE(C2:C4)</f>
        <v>11083.779</v>
      </c>
      <c r="D6" s="5">
        <f>AVERAGE(D2:D4)</f>
        <v>12147.626666666669</v>
      </c>
    </row>
    <row r="7" spans="1:4" x14ac:dyDescent="0.2">
      <c r="A7" t="s">
        <v>5</v>
      </c>
      <c r="B7" s="5">
        <f>STDEV(B2:B4)/SQRT(COUNT(B2:B4))</f>
        <v>1464.725762748817</v>
      </c>
      <c r="C7" s="5">
        <f>STDEV(C2:C4)/SQRT(COUNT(C2:C4))</f>
        <v>1187.7263105577019</v>
      </c>
      <c r="D7" s="5">
        <f>STDEV(D2:D4)/SQRT(COUNT(D2:D4))</f>
        <v>1377.2045234741884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68054-578E-7549-ADD8-5625207867FC}">
  <dimension ref="A1:C7"/>
  <sheetViews>
    <sheetView workbookViewId="0">
      <selection activeCell="B13" sqref="B13"/>
    </sheetView>
  </sheetViews>
  <sheetFormatPr baseColWidth="10" defaultRowHeight="16" x14ac:dyDescent="0.2"/>
  <cols>
    <col min="2" max="2" width="17.33203125" customWidth="1"/>
    <col min="3" max="3" width="17.6640625" customWidth="1"/>
  </cols>
  <sheetData>
    <row r="1" spans="1:3" x14ac:dyDescent="0.2">
      <c r="B1" s="2" t="s">
        <v>89</v>
      </c>
      <c r="C1" s="2" t="s">
        <v>90</v>
      </c>
    </row>
    <row r="2" spans="1:3" x14ac:dyDescent="0.2">
      <c r="B2" s="1">
        <v>116519.2</v>
      </c>
      <c r="C2" s="1">
        <v>143817.20000000001</v>
      </c>
    </row>
    <row r="3" spans="1:3" x14ac:dyDescent="0.2">
      <c r="B3" s="1">
        <v>120128</v>
      </c>
      <c r="C3" s="1">
        <v>139998.5</v>
      </c>
    </row>
    <row r="4" spans="1:3" x14ac:dyDescent="0.2">
      <c r="B4" s="1">
        <v>163512.9</v>
      </c>
      <c r="C4" s="1">
        <v>124180.3</v>
      </c>
    </row>
    <row r="5" spans="1:3" x14ac:dyDescent="0.2">
      <c r="C5" s="1"/>
    </row>
    <row r="6" spans="1:3" x14ac:dyDescent="0.2">
      <c r="A6" t="s">
        <v>4</v>
      </c>
      <c r="B6" s="5">
        <f>AVERAGE(B2:B4)</f>
        <v>133386.69999999998</v>
      </c>
      <c r="C6" s="5">
        <f>AVERAGE(C2:C4)</f>
        <v>135998.66666666666</v>
      </c>
    </row>
    <row r="7" spans="1:3" x14ac:dyDescent="0.2">
      <c r="A7" t="s">
        <v>5</v>
      </c>
      <c r="B7" s="5">
        <f>STDEV(B2:B4)/SQRT(COUNT(B2:B4))</f>
        <v>15099.081696028254</v>
      </c>
      <c r="C7" s="5">
        <f>STDEV(C2:C4)/SQRT(COUNT(C2:C4))</f>
        <v>6011.1274711525175</v>
      </c>
    </row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33C7C-272C-3D45-9DFC-A3AE7D65E0FB}">
  <dimension ref="A1:H23"/>
  <sheetViews>
    <sheetView workbookViewId="0">
      <selection activeCell="F21" sqref="F21"/>
    </sheetView>
  </sheetViews>
  <sheetFormatPr baseColWidth="10" defaultRowHeight="16" x14ac:dyDescent="0.2"/>
  <cols>
    <col min="2" max="2" width="12.1640625" bestFit="1" customWidth="1"/>
    <col min="3" max="3" width="17.5" customWidth="1"/>
    <col min="4" max="4" width="20.6640625" customWidth="1"/>
    <col min="6" max="6" width="24.83203125" customWidth="1"/>
    <col min="7" max="7" width="27.83203125" customWidth="1"/>
    <col min="8" max="8" width="34.33203125" customWidth="1"/>
  </cols>
  <sheetData>
    <row r="1" spans="1:8" x14ac:dyDescent="0.2">
      <c r="B1" s="2" t="s">
        <v>25</v>
      </c>
      <c r="C1" s="2" t="s">
        <v>91</v>
      </c>
      <c r="D1" s="2" t="s">
        <v>92</v>
      </c>
      <c r="F1" s="2" t="s">
        <v>55</v>
      </c>
      <c r="G1" s="2" t="s">
        <v>93</v>
      </c>
      <c r="H1" s="2" t="s">
        <v>94</v>
      </c>
    </row>
    <row r="2" spans="1:8" x14ac:dyDescent="0.2">
      <c r="B2" s="1">
        <v>8.8699999999999998E-6</v>
      </c>
      <c r="C2" s="1">
        <v>2.5100000000000001E-6</v>
      </c>
      <c r="D2" s="1">
        <v>8.3799999999999994E-6</v>
      </c>
      <c r="F2" s="1">
        <v>6.8800000000000002E-7</v>
      </c>
      <c r="G2" s="1">
        <v>7.5799999999999998E-7</v>
      </c>
      <c r="H2" s="1">
        <v>8.9800000000000004E-6</v>
      </c>
    </row>
    <row r="3" spans="1:8" x14ac:dyDescent="0.2">
      <c r="B3" s="1">
        <v>8.8899999999999996E-6</v>
      </c>
      <c r="C3" s="1">
        <v>2.7300000000000001E-6</v>
      </c>
      <c r="D3" s="1">
        <v>9.1600000000000004E-6</v>
      </c>
      <c r="F3" s="1">
        <v>7.4499999999999996E-7</v>
      </c>
      <c r="G3" s="1">
        <v>6.5600000000000005E-7</v>
      </c>
      <c r="H3" s="1">
        <v>9.4399999999999994E-6</v>
      </c>
    </row>
    <row r="4" spans="1:8" x14ac:dyDescent="0.2">
      <c r="B4" s="1">
        <v>1.0200000000000001E-5</v>
      </c>
      <c r="C4" s="1">
        <v>2.5500000000000001E-6</v>
      </c>
      <c r="D4" s="1">
        <v>8.5599999999999994E-6</v>
      </c>
      <c r="F4" s="1">
        <v>5.2399999999999998E-7</v>
      </c>
      <c r="G4" s="1">
        <v>6.0399999999999996E-7</v>
      </c>
      <c r="H4" s="1">
        <v>8.6000000000000007E-6</v>
      </c>
    </row>
    <row r="5" spans="1:8" x14ac:dyDescent="0.2">
      <c r="B5" s="1">
        <v>1.08E-5</v>
      </c>
      <c r="C5" s="1"/>
      <c r="D5" s="1"/>
      <c r="F5" s="1">
        <v>7.7199999999999998E-7</v>
      </c>
      <c r="G5" s="1"/>
      <c r="H5" s="1"/>
    </row>
    <row r="6" spans="1:8" x14ac:dyDescent="0.2">
      <c r="B6" s="1">
        <v>1.19E-5</v>
      </c>
      <c r="C6" s="1"/>
      <c r="D6" s="1"/>
      <c r="F6" s="1">
        <v>6.9500000000000002E-7</v>
      </c>
      <c r="G6" s="1"/>
      <c r="H6" s="1"/>
    </row>
    <row r="7" spans="1:8" x14ac:dyDescent="0.2">
      <c r="B7" s="1">
        <v>7.1999999999999997E-6</v>
      </c>
      <c r="C7" s="1"/>
      <c r="D7" s="1"/>
      <c r="F7" s="1">
        <v>6.3499999999999996E-7</v>
      </c>
      <c r="G7" s="1"/>
      <c r="H7" s="1"/>
    </row>
    <row r="8" spans="1:8" x14ac:dyDescent="0.2">
      <c r="B8" s="1">
        <v>7.1300000000000003E-6</v>
      </c>
      <c r="C8" s="1"/>
      <c r="D8" s="1"/>
      <c r="F8" s="1">
        <v>5.5700000000000002E-7</v>
      </c>
      <c r="G8" s="1"/>
      <c r="H8" s="1"/>
    </row>
    <row r="9" spans="1:8" x14ac:dyDescent="0.2">
      <c r="B9" s="1">
        <v>9.8400000000000007E-6</v>
      </c>
      <c r="C9" s="1"/>
      <c r="D9" s="1"/>
      <c r="F9" s="1">
        <v>4.8999999999999997E-7</v>
      </c>
      <c r="G9" s="1"/>
      <c r="H9" s="1"/>
    </row>
    <row r="10" spans="1:8" x14ac:dyDescent="0.2">
      <c r="B10" s="1">
        <v>9.3600000000000002E-6</v>
      </c>
      <c r="C10" s="1"/>
      <c r="D10" s="1"/>
      <c r="F10" s="1">
        <v>6.5499999999999998E-7</v>
      </c>
      <c r="G10" s="1"/>
      <c r="H10" s="1"/>
    </row>
    <row r="11" spans="1:8" x14ac:dyDescent="0.2">
      <c r="B11" s="1">
        <v>8.4300000000000006E-6</v>
      </c>
      <c r="C11" s="1"/>
      <c r="D11" s="1"/>
      <c r="G11" s="1"/>
      <c r="H11" s="1"/>
    </row>
    <row r="12" spans="1:8" x14ac:dyDescent="0.2">
      <c r="B12" s="1">
        <v>9.2699999999999993E-6</v>
      </c>
      <c r="C12" s="1"/>
      <c r="D12" s="1"/>
      <c r="G12" s="1"/>
      <c r="H12" s="1"/>
    </row>
    <row r="13" spans="1:8" x14ac:dyDescent="0.2">
      <c r="C13" s="1"/>
      <c r="D13" s="1"/>
      <c r="F13" s="1"/>
      <c r="G13" s="1"/>
      <c r="H13" s="1"/>
    </row>
    <row r="14" spans="1:8" x14ac:dyDescent="0.2">
      <c r="A14" t="s">
        <v>4</v>
      </c>
      <c r="B14" s="10">
        <f>AVERAGE(B2:B12)</f>
        <v>9.2627272727272727E-6</v>
      </c>
      <c r="C14" s="10">
        <f t="shared" ref="C14:D14" si="0">AVERAGE(C2:C12)</f>
        <v>2.5966666666666671E-6</v>
      </c>
      <c r="D14" s="10">
        <f t="shared" si="0"/>
        <v>8.6999999999999997E-6</v>
      </c>
      <c r="E14" s="10"/>
      <c r="F14" s="10">
        <f t="shared" ref="F14:H14" si="1">AVERAGE(F2:F12)</f>
        <v>6.4011111111111102E-7</v>
      </c>
      <c r="G14" s="10">
        <f t="shared" si="1"/>
        <v>6.7266666666666663E-7</v>
      </c>
      <c r="H14" s="10">
        <f t="shared" si="1"/>
        <v>9.006666666666668E-6</v>
      </c>
    </row>
    <row r="15" spans="1:8" x14ac:dyDescent="0.2">
      <c r="A15" t="s">
        <v>5</v>
      </c>
      <c r="B15" s="10">
        <f>STDEV(B2:B12)/SQRT(COUNT(B2:B12))</f>
        <v>4.2990081500713821E-7</v>
      </c>
      <c r="C15" s="10">
        <f t="shared" ref="C15:D15" si="2">STDEV(C2:C12)/SQRT(COUNT(C2:C12))</f>
        <v>6.7659277100614792E-8</v>
      </c>
      <c r="D15" s="10">
        <f t="shared" si="2"/>
        <v>2.3579652245103225E-7</v>
      </c>
      <c r="E15" s="10"/>
      <c r="F15" s="10">
        <f t="shared" ref="F15:H15" si="3">STDEV(F2:F12)/SQRT(COUNT(F2:F12))</f>
        <v>3.2675357876321399E-8</v>
      </c>
      <c r="G15" s="10">
        <f t="shared" si="3"/>
        <v>4.5230275013289259E-8</v>
      </c>
      <c r="H15" s="10">
        <f t="shared" si="3"/>
        <v>2.4285340800115944E-7</v>
      </c>
    </row>
    <row r="16" spans="1:8" x14ac:dyDescent="0.2">
      <c r="C16" s="1"/>
      <c r="D16" s="1"/>
      <c r="F16" s="1"/>
      <c r="G16" s="1"/>
      <c r="H16" s="1"/>
    </row>
    <row r="17" spans="3:8" x14ac:dyDescent="0.2">
      <c r="C17" s="1"/>
      <c r="D17" s="1"/>
      <c r="F17" s="1"/>
      <c r="G17" s="1"/>
      <c r="H17" s="1"/>
    </row>
    <row r="18" spans="3:8" x14ac:dyDescent="0.2">
      <c r="C18" s="1"/>
      <c r="D18" s="1"/>
      <c r="F18" s="1"/>
      <c r="G18" s="1"/>
      <c r="H18" s="1"/>
    </row>
    <row r="19" spans="3:8" x14ac:dyDescent="0.2">
      <c r="C19" s="1"/>
      <c r="D19" s="1"/>
      <c r="F19" s="1"/>
      <c r="G19" s="1"/>
      <c r="H19" s="1"/>
    </row>
    <row r="20" spans="3:8" x14ac:dyDescent="0.2">
      <c r="C20" s="1"/>
      <c r="D20" s="1"/>
      <c r="G20" s="1"/>
      <c r="H20" s="1"/>
    </row>
    <row r="21" spans="3:8" x14ac:dyDescent="0.2">
      <c r="C21" s="1"/>
      <c r="D21" s="1"/>
      <c r="G21" s="1"/>
      <c r="H21" s="1"/>
    </row>
    <row r="22" spans="3:8" x14ac:dyDescent="0.2">
      <c r="C22" s="1"/>
      <c r="D22" s="1"/>
      <c r="G22" s="1"/>
      <c r="H22" s="1"/>
    </row>
    <row r="23" spans="3:8" x14ac:dyDescent="0.2">
      <c r="C23" s="1"/>
      <c r="D23" s="1"/>
      <c r="G23" s="1"/>
      <c r="H23" s="1"/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64CD4-F2CC-3640-B8A6-6481D7E7EC92}">
  <dimension ref="B1:I46"/>
  <sheetViews>
    <sheetView topLeftCell="A37" workbookViewId="0">
      <selection activeCell="K56" sqref="K56"/>
    </sheetView>
  </sheetViews>
  <sheetFormatPr baseColWidth="10" defaultRowHeight="16" x14ac:dyDescent="0.2"/>
  <cols>
    <col min="4" max="4" width="12.6640625" customWidth="1"/>
    <col min="5" max="5" width="20.5" customWidth="1"/>
    <col min="7" max="7" width="14.5" customWidth="1"/>
    <col min="8" max="9" width="18.1640625" customWidth="1"/>
  </cols>
  <sheetData>
    <row r="1" spans="3:9" x14ac:dyDescent="0.2">
      <c r="C1" s="2" t="s">
        <v>22</v>
      </c>
      <c r="D1" s="2" t="s">
        <v>30</v>
      </c>
      <c r="E1" s="2" t="s">
        <v>81</v>
      </c>
      <c r="G1" s="2" t="s">
        <v>24</v>
      </c>
      <c r="H1" s="2" t="s">
        <v>82</v>
      </c>
      <c r="I1" s="2" t="s">
        <v>83</v>
      </c>
    </row>
    <row r="2" spans="3:9" x14ac:dyDescent="0.2">
      <c r="C2" s="1">
        <v>7447.8392999999996</v>
      </c>
      <c r="D2" s="1">
        <v>44292.159599999999</v>
      </c>
      <c r="E2" s="1">
        <v>13339.331399999999</v>
      </c>
      <c r="G2" s="1">
        <v>114351.95389999999</v>
      </c>
      <c r="H2" s="1">
        <v>222838.77239999999</v>
      </c>
      <c r="I2" s="1">
        <v>21115.307100000002</v>
      </c>
    </row>
    <row r="3" spans="3:9" x14ac:dyDescent="0.2">
      <c r="C3" s="1">
        <v>8180.6256999999996</v>
      </c>
      <c r="D3" s="1">
        <v>29983.163390000002</v>
      </c>
      <c r="E3" s="1">
        <v>13143.847400000001</v>
      </c>
      <c r="G3" s="1">
        <v>96174.509399999995</v>
      </c>
      <c r="H3" s="1">
        <v>180797.03159999999</v>
      </c>
      <c r="I3" s="1">
        <v>17294.686000000002</v>
      </c>
    </row>
    <row r="4" spans="3:9" x14ac:dyDescent="0.2">
      <c r="C4" s="1">
        <v>7529.2731000000003</v>
      </c>
      <c r="D4" s="1">
        <v>47783.106399999997</v>
      </c>
      <c r="E4" s="1">
        <v>12523.3719</v>
      </c>
      <c r="G4" s="1">
        <v>97829.2</v>
      </c>
      <c r="H4" s="1">
        <v>169303.109</v>
      </c>
      <c r="I4" s="1">
        <v>23232.807199999999</v>
      </c>
    </row>
    <row r="5" spans="3:9" x14ac:dyDescent="0.2">
      <c r="C5" s="1">
        <v>9432.0403999999999</v>
      </c>
      <c r="G5" s="1">
        <v>90686.7</v>
      </c>
    </row>
    <row r="6" spans="3:9" x14ac:dyDescent="0.2">
      <c r="C6" s="1">
        <v>8153.9715999999999</v>
      </c>
      <c r="G6" s="1">
        <v>88807.1</v>
      </c>
    </row>
    <row r="7" spans="3:9" x14ac:dyDescent="0.2">
      <c r="C7" s="1">
        <v>6597.9798000000001</v>
      </c>
      <c r="G7" s="1">
        <v>95099.8</v>
      </c>
    </row>
    <row r="8" spans="3:9" x14ac:dyDescent="0.2">
      <c r="C8" s="1">
        <v>6001.88</v>
      </c>
      <c r="G8" s="1">
        <v>100934</v>
      </c>
    </row>
    <row r="9" spans="3:9" x14ac:dyDescent="0.2">
      <c r="C9" s="1">
        <v>5701.92</v>
      </c>
      <c r="G9" s="1">
        <v>97057.600000000006</v>
      </c>
    </row>
    <row r="10" spans="3:9" x14ac:dyDescent="0.2">
      <c r="C10" s="1">
        <v>5709.78</v>
      </c>
      <c r="G10" s="1">
        <v>100714</v>
      </c>
    </row>
    <row r="11" spans="3:9" x14ac:dyDescent="0.2">
      <c r="C11" s="1">
        <v>8936.92</v>
      </c>
      <c r="G11" s="1">
        <v>104348.76</v>
      </c>
    </row>
    <row r="12" spans="3:9" x14ac:dyDescent="0.2">
      <c r="C12" s="1">
        <v>9564.98</v>
      </c>
      <c r="G12" s="1">
        <v>106990.52</v>
      </c>
    </row>
    <row r="13" spans="3:9" x14ac:dyDescent="0.2">
      <c r="C13" s="1">
        <v>9190.51</v>
      </c>
      <c r="G13" s="1">
        <v>119815</v>
      </c>
    </row>
    <row r="14" spans="3:9" x14ac:dyDescent="0.2">
      <c r="C14" s="1">
        <v>8115</v>
      </c>
      <c r="G14" s="1">
        <v>125317</v>
      </c>
    </row>
    <row r="15" spans="3:9" x14ac:dyDescent="0.2">
      <c r="C15" s="1">
        <v>8949.58</v>
      </c>
      <c r="G15" s="1">
        <v>97818.7</v>
      </c>
    </row>
    <row r="16" spans="3:9" x14ac:dyDescent="0.2">
      <c r="C16" s="1">
        <v>8371.82</v>
      </c>
    </row>
    <row r="17" spans="3:7" x14ac:dyDescent="0.2">
      <c r="C17" s="1">
        <v>5825.24</v>
      </c>
    </row>
    <row r="18" spans="3:7" x14ac:dyDescent="0.2">
      <c r="C18" s="1">
        <v>5987.87</v>
      </c>
      <c r="G18" s="1"/>
    </row>
    <row r="19" spans="3:7" x14ac:dyDescent="0.2">
      <c r="C19" s="1">
        <v>6257.07</v>
      </c>
      <c r="G19" s="1"/>
    </row>
    <row r="20" spans="3:7" x14ac:dyDescent="0.2">
      <c r="C20" s="1">
        <v>7788.39</v>
      </c>
      <c r="G20" s="1"/>
    </row>
    <row r="21" spans="3:7" x14ac:dyDescent="0.2">
      <c r="C21" s="1">
        <v>7434.19</v>
      </c>
      <c r="G21" s="1"/>
    </row>
    <row r="22" spans="3:7" x14ac:dyDescent="0.2">
      <c r="C22" s="1">
        <v>7440.8</v>
      </c>
    </row>
    <row r="23" spans="3:7" x14ac:dyDescent="0.2">
      <c r="C23" s="1">
        <v>7056.36</v>
      </c>
    </row>
    <row r="24" spans="3:7" x14ac:dyDescent="0.2">
      <c r="C24" s="1">
        <v>6692.79</v>
      </c>
    </row>
    <row r="25" spans="3:7" x14ac:dyDescent="0.2">
      <c r="C25" s="1">
        <v>6858.6235999999999</v>
      </c>
      <c r="G25" s="1"/>
    </row>
    <row r="26" spans="3:7" x14ac:dyDescent="0.2">
      <c r="C26" s="1">
        <v>7749.8</v>
      </c>
      <c r="G26" s="1"/>
    </row>
    <row r="27" spans="3:7" x14ac:dyDescent="0.2">
      <c r="C27" s="1">
        <v>7784.02</v>
      </c>
      <c r="G27" s="1"/>
    </row>
    <row r="28" spans="3:7" x14ac:dyDescent="0.2">
      <c r="C28" s="1">
        <v>8782.8799999999992</v>
      </c>
      <c r="G28" s="1"/>
    </row>
    <row r="29" spans="3:7" x14ac:dyDescent="0.2">
      <c r="C29" s="1">
        <v>7577.18</v>
      </c>
      <c r="G29" s="1"/>
    </row>
    <row r="30" spans="3:7" x14ac:dyDescent="0.2">
      <c r="C30" s="1">
        <v>8691.36</v>
      </c>
    </row>
    <row r="31" spans="3:7" x14ac:dyDescent="0.2">
      <c r="C31" s="1">
        <v>8167.59</v>
      </c>
    </row>
    <row r="32" spans="3:7" x14ac:dyDescent="0.2">
      <c r="C32" s="1">
        <v>9027.64</v>
      </c>
      <c r="G32" s="1"/>
    </row>
    <row r="33" spans="2:9" x14ac:dyDescent="0.2">
      <c r="C33" s="1">
        <v>8281.4699999999993</v>
      </c>
      <c r="G33" s="1"/>
    </row>
    <row r="34" spans="2:9" x14ac:dyDescent="0.2">
      <c r="C34" s="1">
        <v>9245.06</v>
      </c>
      <c r="G34" s="1"/>
    </row>
    <row r="35" spans="2:9" x14ac:dyDescent="0.2">
      <c r="C35" s="1">
        <v>10936.2</v>
      </c>
      <c r="G35" s="1"/>
    </row>
    <row r="36" spans="2:9" x14ac:dyDescent="0.2">
      <c r="C36" s="1">
        <v>12032.5</v>
      </c>
      <c r="G36" s="1"/>
    </row>
    <row r="37" spans="2:9" x14ac:dyDescent="0.2">
      <c r="C37" s="1">
        <v>10824.7</v>
      </c>
      <c r="G37" s="1"/>
    </row>
    <row r="38" spans="2:9" x14ac:dyDescent="0.2">
      <c r="G38" s="1"/>
    </row>
    <row r="39" spans="2:9" x14ac:dyDescent="0.2">
      <c r="B39" t="s">
        <v>4</v>
      </c>
      <c r="C39" s="1">
        <f>AVERAGE(C2:C37)</f>
        <v>8009.0514861111087</v>
      </c>
      <c r="D39" s="1">
        <f t="shared" ref="D39:E39" si="0">AVERAGE(D2:D37)</f>
        <v>40686.143130000004</v>
      </c>
      <c r="E39" s="1">
        <f t="shared" si="0"/>
        <v>13002.183566666667</v>
      </c>
      <c r="G39" s="1">
        <f t="shared" ref="G39:I39" si="1">AVERAGE(G2:G37)</f>
        <v>102567.48880714286</v>
      </c>
      <c r="H39" s="1">
        <f t="shared" si="1"/>
        <v>190979.63766666665</v>
      </c>
      <c r="I39" s="1">
        <f t="shared" si="1"/>
        <v>20547.6001</v>
      </c>
    </row>
    <row r="40" spans="2:9" x14ac:dyDescent="0.2">
      <c r="B40" t="s">
        <v>5</v>
      </c>
      <c r="C40" s="1">
        <f>STDEV(C2:C37)/SQRT(COUNT(C2:C37))</f>
        <v>249.22395049720186</v>
      </c>
      <c r="D40" s="1">
        <f t="shared" ref="D40:E40" si="2">STDEV(D2:D37)/SQRT(COUNT(D2:D37))</f>
        <v>5445.5489125292361</v>
      </c>
      <c r="E40" s="1">
        <f t="shared" si="2"/>
        <v>245.96677124229814</v>
      </c>
      <c r="G40" s="1">
        <f t="shared" ref="G40:I40" si="3">STDEV(G2:G37)/SQRT(COUNT(G2:G37))</f>
        <v>2856.6767877396924</v>
      </c>
      <c r="H40" s="1">
        <f t="shared" si="3"/>
        <v>16271.456743340619</v>
      </c>
      <c r="I40" s="1">
        <f t="shared" si="3"/>
        <v>1737.5307455178254</v>
      </c>
    </row>
    <row r="41" spans="2:9" x14ac:dyDescent="0.2">
      <c r="G41" s="1"/>
    </row>
    <row r="42" spans="2:9" x14ac:dyDescent="0.2">
      <c r="G42" s="1"/>
    </row>
    <row r="43" spans="2:9" x14ac:dyDescent="0.2">
      <c r="G43" s="1"/>
    </row>
    <row r="44" spans="2:9" x14ac:dyDescent="0.2">
      <c r="G44" s="1"/>
    </row>
    <row r="45" spans="2:9" x14ac:dyDescent="0.2">
      <c r="G45" s="1"/>
    </row>
    <row r="46" spans="2:9" x14ac:dyDescent="0.2">
      <c r="G46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822A-CEC0-A04B-A92A-D0948219DD17}">
  <dimension ref="A1:K22"/>
  <sheetViews>
    <sheetView workbookViewId="0">
      <selection activeCell="H29" sqref="H29"/>
    </sheetView>
  </sheetViews>
  <sheetFormatPr baseColWidth="10" defaultRowHeight="16" x14ac:dyDescent="0.2"/>
  <cols>
    <col min="6" max="6" width="13.83203125" customWidth="1"/>
    <col min="7" max="7" width="16.1640625" customWidth="1"/>
    <col min="9" max="9" width="14.83203125" customWidth="1"/>
    <col min="11" max="11" width="15.83203125" customWidth="1"/>
  </cols>
  <sheetData>
    <row r="1" spans="2:9" x14ac:dyDescent="0.2">
      <c r="B1" s="2" t="s">
        <v>12</v>
      </c>
      <c r="C1" s="2" t="s">
        <v>13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</row>
    <row r="2" spans="2:9" x14ac:dyDescent="0.2">
      <c r="B2" s="1">
        <v>-6.68</v>
      </c>
      <c r="C2" s="1">
        <v>-12.49</v>
      </c>
      <c r="D2" s="1">
        <v>-12.76</v>
      </c>
      <c r="E2" s="1">
        <v>-19.46</v>
      </c>
      <c r="F2" s="1">
        <v>-2.1230000000000002</v>
      </c>
      <c r="G2" s="1">
        <v>-16.37</v>
      </c>
      <c r="H2" s="1">
        <v>-11.93</v>
      </c>
      <c r="I2" s="1">
        <v>-20.64</v>
      </c>
    </row>
    <row r="3" spans="2:9" x14ac:dyDescent="0.2">
      <c r="B3" s="1">
        <v>-16.27</v>
      </c>
      <c r="C3" s="1">
        <v>-18.41</v>
      </c>
      <c r="D3" s="1">
        <v>-19.71</v>
      </c>
      <c r="E3" s="1">
        <v>-33.76</v>
      </c>
      <c r="F3" s="1"/>
      <c r="G3" s="1"/>
      <c r="H3" s="1">
        <v>-13.93</v>
      </c>
      <c r="I3" s="1">
        <v>-19.02</v>
      </c>
    </row>
    <row r="4" spans="2:9" x14ac:dyDescent="0.2">
      <c r="B4" s="1">
        <v>-13.39</v>
      </c>
      <c r="C4" s="1">
        <v>-14.58</v>
      </c>
      <c r="D4" s="1">
        <v>-17.87</v>
      </c>
      <c r="E4" s="1">
        <v>-22.93</v>
      </c>
      <c r="F4" s="1">
        <v>-16.5</v>
      </c>
      <c r="G4" s="1">
        <v>-22.34</v>
      </c>
      <c r="H4" s="1">
        <v>-18.7</v>
      </c>
      <c r="I4" s="1">
        <v>-23.48</v>
      </c>
    </row>
    <row r="5" spans="2:9" x14ac:dyDescent="0.2">
      <c r="B5" s="1"/>
      <c r="C5" s="1"/>
      <c r="D5" s="1">
        <v>-14.59</v>
      </c>
      <c r="E5" s="1">
        <v>-23.36</v>
      </c>
      <c r="F5" s="1">
        <v>-10.45</v>
      </c>
      <c r="G5" s="1">
        <v>-14.49</v>
      </c>
      <c r="H5" s="1">
        <v>-7.976</v>
      </c>
      <c r="I5" s="1">
        <v>-15.79</v>
      </c>
    </row>
    <row r="6" spans="2:9" x14ac:dyDescent="0.2">
      <c r="B6" s="1">
        <v>-24.55</v>
      </c>
      <c r="C6" s="1">
        <v>-32.46</v>
      </c>
      <c r="D6" s="1">
        <v>-23.29</v>
      </c>
      <c r="E6" s="1">
        <v>-22.04</v>
      </c>
      <c r="F6" s="1"/>
      <c r="G6" s="1"/>
      <c r="H6" s="1">
        <v>-16.07</v>
      </c>
      <c r="I6" s="1">
        <v>-17.38</v>
      </c>
    </row>
    <row r="7" spans="2:9" x14ac:dyDescent="0.2">
      <c r="B7" s="1">
        <v>-2.9340000000000002</v>
      </c>
      <c r="C7" s="1">
        <v>-13.43</v>
      </c>
      <c r="D7" s="1">
        <v>-12.46</v>
      </c>
      <c r="E7" s="1">
        <v>-18.079999999999998</v>
      </c>
      <c r="F7" s="1">
        <v>-13.31</v>
      </c>
      <c r="G7" s="1">
        <v>-18.850000000000001</v>
      </c>
      <c r="H7" s="1">
        <v>-11.96</v>
      </c>
      <c r="I7" s="1">
        <v>-14.94</v>
      </c>
    </row>
    <row r="8" spans="2:9" x14ac:dyDescent="0.2">
      <c r="B8" s="1">
        <v>-15.29</v>
      </c>
      <c r="C8" s="1">
        <v>-20.49</v>
      </c>
      <c r="D8" s="1">
        <v>-20.55</v>
      </c>
      <c r="E8" s="1">
        <v>-26.89</v>
      </c>
      <c r="F8" s="1">
        <v>-7.9539999999999997</v>
      </c>
      <c r="G8" s="1">
        <v>-20.65</v>
      </c>
      <c r="H8" s="1">
        <v>-14.49</v>
      </c>
      <c r="I8" s="1">
        <v>-17.61</v>
      </c>
    </row>
    <row r="9" spans="2:9" x14ac:dyDescent="0.2">
      <c r="B9" s="1">
        <v>-20.04</v>
      </c>
      <c r="C9" s="1">
        <v>-27.34</v>
      </c>
      <c r="D9" s="1">
        <v>-19.27</v>
      </c>
      <c r="E9" s="1">
        <v>-24.22</v>
      </c>
      <c r="F9" s="1"/>
      <c r="G9" s="1"/>
      <c r="H9" s="1">
        <v>-1.8340000000000001</v>
      </c>
      <c r="I9" s="1">
        <v>-4.8529999999999998</v>
      </c>
    </row>
    <row r="10" spans="2:9" x14ac:dyDescent="0.2">
      <c r="B10" s="1"/>
      <c r="C10" s="1"/>
      <c r="D10" s="1"/>
      <c r="E10" s="1"/>
      <c r="F10" s="1">
        <v>-11.14</v>
      </c>
      <c r="G10" s="1">
        <v>-9.9369999999999994</v>
      </c>
      <c r="H10" s="1">
        <v>1.0189999999999999</v>
      </c>
      <c r="I10" s="1">
        <v>-3.8839999999999999</v>
      </c>
    </row>
    <row r="11" spans="2:9" x14ac:dyDescent="0.2">
      <c r="B11" s="1">
        <v>-9.4079999999999995</v>
      </c>
      <c r="C11" s="1">
        <v>-16.46</v>
      </c>
      <c r="D11" s="1">
        <v>-23.45</v>
      </c>
      <c r="E11" s="1">
        <v>-26.86</v>
      </c>
      <c r="F11" s="1">
        <v>-14.26</v>
      </c>
      <c r="G11" s="1">
        <v>-16.03</v>
      </c>
      <c r="H11" s="1">
        <v>0.30730000000000002</v>
      </c>
      <c r="I11" s="1">
        <v>-3.1240000000000001</v>
      </c>
    </row>
    <row r="12" spans="2:9" x14ac:dyDescent="0.2">
      <c r="B12" s="1">
        <v>-21.69</v>
      </c>
      <c r="C12" s="1">
        <v>-26.71</v>
      </c>
      <c r="D12" s="1">
        <v>-21.39</v>
      </c>
      <c r="E12" s="1">
        <v>-27.86</v>
      </c>
      <c r="F12" s="1">
        <v>-9.4730000000000008</v>
      </c>
      <c r="G12" s="1">
        <v>-16.45</v>
      </c>
      <c r="H12" s="1">
        <v>-4.0960000000000001</v>
      </c>
      <c r="I12" s="1">
        <v>-8.8569999999999993</v>
      </c>
    </row>
    <row r="13" spans="2:9" x14ac:dyDescent="0.2">
      <c r="B13" s="1">
        <v>-20.170000000000002</v>
      </c>
      <c r="C13" s="1">
        <v>-29.41</v>
      </c>
      <c r="D13" s="1">
        <v>-15.62</v>
      </c>
      <c r="E13" s="1">
        <v>-24.4</v>
      </c>
      <c r="F13" s="1">
        <v>-17.41</v>
      </c>
      <c r="G13" s="1">
        <v>-19.14</v>
      </c>
      <c r="H13" s="1">
        <v>-2.64</v>
      </c>
      <c r="I13" s="1">
        <v>-4.9909999999999997</v>
      </c>
    </row>
    <row r="14" spans="2:9" x14ac:dyDescent="0.2">
      <c r="B14" s="1">
        <v>-22.03</v>
      </c>
      <c r="C14" s="1">
        <v>-33.450000000000003</v>
      </c>
      <c r="D14" s="1">
        <v>-11.08</v>
      </c>
      <c r="E14" s="1">
        <v>-25.95</v>
      </c>
      <c r="F14" s="1">
        <v>-14.1</v>
      </c>
      <c r="G14" s="1">
        <v>-23.44</v>
      </c>
      <c r="H14" s="1">
        <v>-1.3819999999999999</v>
      </c>
      <c r="I14" s="1">
        <v>-3.8929999999999998</v>
      </c>
    </row>
    <row r="15" spans="2:9" x14ac:dyDescent="0.2">
      <c r="B15" s="1"/>
      <c r="C15" s="1"/>
      <c r="D15" s="1">
        <v>-14.72</v>
      </c>
      <c r="E15" s="1">
        <v>-22.99</v>
      </c>
      <c r="F15" s="1">
        <v>-12.26</v>
      </c>
      <c r="G15" s="1">
        <v>-16.02</v>
      </c>
      <c r="H15" s="1">
        <v>-1.925</v>
      </c>
      <c r="I15" s="1">
        <v>-7.4459999999999997</v>
      </c>
    </row>
    <row r="16" spans="2:9" x14ac:dyDescent="0.2">
      <c r="B16" s="1"/>
      <c r="C16" s="1"/>
      <c r="D16" s="1">
        <v>-17.309999999999999</v>
      </c>
      <c r="E16" s="1">
        <v>-24.21</v>
      </c>
      <c r="F16" s="1">
        <v>-16.07</v>
      </c>
      <c r="G16" s="1">
        <v>-23.07</v>
      </c>
      <c r="H16" s="1">
        <v>-0.15690000000000001</v>
      </c>
      <c r="I16" s="1">
        <v>-7.8140000000000001</v>
      </c>
    </row>
    <row r="17" spans="1:11" x14ac:dyDescent="0.2">
      <c r="B17" s="1"/>
      <c r="C17" s="1"/>
      <c r="D17" s="1">
        <v>-14.9</v>
      </c>
      <c r="E17" s="1">
        <v>-23.12</v>
      </c>
      <c r="F17" s="1">
        <v>-11.68</v>
      </c>
      <c r="G17" s="1">
        <v>-20.03</v>
      </c>
      <c r="H17" s="1"/>
      <c r="I17" s="1"/>
    </row>
    <row r="18" spans="1:11" x14ac:dyDescent="0.2">
      <c r="B18" s="1"/>
      <c r="C18" s="1"/>
      <c r="D18" s="1"/>
      <c r="E18" s="1"/>
      <c r="F18" s="1">
        <v>-16.41</v>
      </c>
      <c r="G18" s="1">
        <v>-23.53</v>
      </c>
      <c r="H18" s="1">
        <v>-0.3639</v>
      </c>
      <c r="I18" s="1">
        <v>-9.9190000000000005</v>
      </c>
    </row>
    <row r="19" spans="1:11" x14ac:dyDescent="0.2">
      <c r="B19" s="1"/>
      <c r="C19" s="1"/>
      <c r="D19" s="1"/>
      <c r="E19" s="1"/>
      <c r="F19" s="1"/>
      <c r="G19" s="1"/>
      <c r="H19" s="1">
        <v>-3.6829999999999998</v>
      </c>
      <c r="I19" s="1">
        <v>-9.4909999999999997</v>
      </c>
    </row>
    <row r="20" spans="1:11" x14ac:dyDescent="0.2">
      <c r="D20" s="1"/>
      <c r="E20" s="1"/>
      <c r="F20" s="1"/>
      <c r="G20" s="1"/>
      <c r="H20" s="1"/>
      <c r="I20" s="1"/>
      <c r="J20" s="1"/>
      <c r="K20" s="1"/>
    </row>
    <row r="21" spans="1:11" x14ac:dyDescent="0.2">
      <c r="A21" t="s">
        <v>4</v>
      </c>
      <c r="B21">
        <f>AVERAGE(B2:B19)</f>
        <v>-15.677454545454548</v>
      </c>
      <c r="C21">
        <f t="shared" ref="C21:I21" si="0">AVERAGE(C2:C19)</f>
        <v>-22.293636363636367</v>
      </c>
      <c r="D21">
        <f t="shared" si="0"/>
        <v>-17.264666666666663</v>
      </c>
      <c r="E21">
        <f t="shared" si="0"/>
        <v>-24.408666666666662</v>
      </c>
      <c r="F21">
        <f t="shared" si="0"/>
        <v>-12.367142857142856</v>
      </c>
      <c r="G21">
        <f t="shared" si="0"/>
        <v>-18.596214285714286</v>
      </c>
      <c r="H21">
        <f t="shared" si="0"/>
        <v>-6.4594411764705875</v>
      </c>
      <c r="I21">
        <f t="shared" si="0"/>
        <v>-11.360705882352942</v>
      </c>
      <c r="J21" s="1"/>
      <c r="K21" s="1"/>
    </row>
    <row r="22" spans="1:11" x14ac:dyDescent="0.2">
      <c r="A22" t="s">
        <v>5</v>
      </c>
      <c r="B22">
        <f>STDEV(B2:B19)/SQRT(COUNT(B2:B19))</f>
        <v>2.09508500310797</v>
      </c>
      <c r="C22">
        <f t="shared" ref="C22:I22" si="1">STDEV(C2:C19)/SQRT(COUNT(C2:C19))</f>
        <v>2.3548299582414431</v>
      </c>
      <c r="D22">
        <f t="shared" si="1"/>
        <v>1.0148820558575218</v>
      </c>
      <c r="E22">
        <f t="shared" si="1"/>
        <v>0.95390768579348584</v>
      </c>
      <c r="F22">
        <f t="shared" si="1"/>
        <v>1.095697779866222</v>
      </c>
      <c r="G22">
        <f t="shared" si="1"/>
        <v>1.0563691401229467</v>
      </c>
      <c r="H22">
        <f t="shared" si="1"/>
        <v>1.6032925173928354</v>
      </c>
      <c r="I22">
        <f t="shared" si="1"/>
        <v>1.6059909959748357</v>
      </c>
      <c r="J22" s="1"/>
      <c r="K22" s="1"/>
    </row>
  </sheetData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4C5B6-9FEC-C14E-AFA0-C64810DDD1F8}">
  <dimension ref="B1:E14"/>
  <sheetViews>
    <sheetView workbookViewId="0">
      <selection activeCell="B13" sqref="B13:E14"/>
    </sheetView>
  </sheetViews>
  <sheetFormatPr baseColWidth="10" defaultRowHeight="16" x14ac:dyDescent="0.2"/>
  <sheetData>
    <row r="1" spans="2:5" x14ac:dyDescent="0.2">
      <c r="C1" s="2" t="s">
        <v>97</v>
      </c>
      <c r="D1" s="2" t="s">
        <v>98</v>
      </c>
      <c r="E1" s="2" t="s">
        <v>99</v>
      </c>
    </row>
    <row r="2" spans="2:5" x14ac:dyDescent="0.2">
      <c r="C2" s="1">
        <v>73.14</v>
      </c>
      <c r="D2" s="1">
        <v>7.12</v>
      </c>
      <c r="E2" s="1">
        <v>28.92</v>
      </c>
    </row>
    <row r="3" spans="2:5" x14ac:dyDescent="0.2">
      <c r="C3" s="1">
        <v>32.94</v>
      </c>
      <c r="D3" s="1">
        <v>3.54</v>
      </c>
      <c r="E3" s="1">
        <v>28.86</v>
      </c>
    </row>
    <row r="4" spans="2:5" x14ac:dyDescent="0.2">
      <c r="C4" s="1">
        <v>34.56</v>
      </c>
      <c r="D4" s="1">
        <v>12.52</v>
      </c>
      <c r="E4" s="1">
        <v>50.11</v>
      </c>
    </row>
    <row r="5" spans="2:5" x14ac:dyDescent="0.2">
      <c r="C5" s="1">
        <v>50.95</v>
      </c>
      <c r="D5" s="1">
        <v>10.53</v>
      </c>
      <c r="E5" s="1">
        <v>29.92</v>
      </c>
    </row>
    <row r="6" spans="2:5" x14ac:dyDescent="0.2">
      <c r="C6" s="1">
        <v>53.06</v>
      </c>
      <c r="D6" s="1">
        <v>6.65</v>
      </c>
      <c r="E6" s="1">
        <v>27.32</v>
      </c>
    </row>
    <row r="7" spans="2:5" x14ac:dyDescent="0.2">
      <c r="C7" s="1">
        <v>46</v>
      </c>
      <c r="D7" s="1">
        <v>7.23</v>
      </c>
      <c r="E7" s="1">
        <v>24.03</v>
      </c>
    </row>
    <row r="8" spans="2:5" x14ac:dyDescent="0.2">
      <c r="C8" s="1">
        <v>43.22</v>
      </c>
      <c r="D8" s="1">
        <v>18.579999999999998</v>
      </c>
      <c r="E8" s="1">
        <v>27.44</v>
      </c>
    </row>
    <row r="9" spans="2:5" x14ac:dyDescent="0.2">
      <c r="C9" s="1">
        <v>59.47</v>
      </c>
      <c r="D9" s="1">
        <v>8.5500000000000007</v>
      </c>
      <c r="E9" s="1">
        <v>45.85</v>
      </c>
    </row>
    <row r="10" spans="2:5" x14ac:dyDescent="0.2">
      <c r="C10" s="1">
        <v>46.79</v>
      </c>
      <c r="D10" s="1">
        <v>16.89</v>
      </c>
      <c r="E10" s="1">
        <v>25.61</v>
      </c>
    </row>
    <row r="11" spans="2:5" x14ac:dyDescent="0.2">
      <c r="C11" s="1">
        <v>40.44</v>
      </c>
      <c r="D11" s="1">
        <v>10.64</v>
      </c>
      <c r="E11" s="1">
        <v>28.51</v>
      </c>
    </row>
    <row r="13" spans="2:5" x14ac:dyDescent="0.2">
      <c r="B13" t="s">
        <v>4</v>
      </c>
      <c r="C13" s="3">
        <f>AVERAGE(C2:C11)</f>
        <v>48.057000000000002</v>
      </c>
      <c r="D13" s="3">
        <f t="shared" ref="D13:E13" si="0">AVERAGE(D2:D11)</f>
        <v>10.225</v>
      </c>
      <c r="E13" s="3">
        <f t="shared" si="0"/>
        <v>31.657</v>
      </c>
    </row>
    <row r="14" spans="2:5" x14ac:dyDescent="0.2">
      <c r="B14" t="s">
        <v>5</v>
      </c>
      <c r="C14" s="3">
        <f>STDEV(C2:C11)/SQRT(COUNT(C2:C11))</f>
        <v>3.7870501713074707</v>
      </c>
      <c r="D14" s="3">
        <f t="shared" ref="D14:E14" si="1">STDEV(D2:D11)/SQRT(COUNT(D2:D11))</f>
        <v>1.4856612818689334</v>
      </c>
      <c r="E14" s="3">
        <f t="shared" si="1"/>
        <v>2.7918922495922627</v>
      </c>
    </row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9ECD-B7FF-214D-B667-A7C330336A63}">
  <dimension ref="B1:E14"/>
  <sheetViews>
    <sheetView workbookViewId="0">
      <selection activeCell="C15" sqref="C15"/>
    </sheetView>
  </sheetViews>
  <sheetFormatPr baseColWidth="10" defaultRowHeight="16" x14ac:dyDescent="0.2"/>
  <cols>
    <col min="2" max="2" width="15.6640625" customWidth="1"/>
    <col min="3" max="3" width="16" customWidth="1"/>
    <col min="4" max="4" width="18.83203125" customWidth="1"/>
    <col min="5" max="5" width="13" customWidth="1"/>
  </cols>
  <sheetData>
    <row r="1" spans="2:5" x14ac:dyDescent="0.2">
      <c r="B1" s="2"/>
      <c r="C1" s="2" t="s">
        <v>100</v>
      </c>
      <c r="D1" s="2" t="s">
        <v>101</v>
      </c>
      <c r="E1" s="2" t="s">
        <v>102</v>
      </c>
    </row>
    <row r="2" spans="2:5" x14ac:dyDescent="0.2">
      <c r="B2" s="1"/>
      <c r="C2" s="1">
        <v>5.47</v>
      </c>
      <c r="D2" s="1">
        <v>10.14</v>
      </c>
      <c r="E2" s="1">
        <v>10.36</v>
      </c>
    </row>
    <row r="3" spans="2:5" x14ac:dyDescent="0.2">
      <c r="B3" s="1"/>
      <c r="C3" s="1">
        <v>4.1399999999999997</v>
      </c>
      <c r="D3" s="1">
        <v>9.9</v>
      </c>
      <c r="E3" s="1">
        <v>5.95</v>
      </c>
    </row>
    <row r="4" spans="2:5" x14ac:dyDescent="0.2">
      <c r="B4" s="1"/>
      <c r="C4" s="1">
        <v>0.67</v>
      </c>
      <c r="D4" s="1">
        <v>6.62</v>
      </c>
      <c r="E4" s="1">
        <v>2</v>
      </c>
    </row>
    <row r="5" spans="2:5" x14ac:dyDescent="0.2">
      <c r="B5" s="1"/>
      <c r="C5" s="1">
        <v>3.24</v>
      </c>
      <c r="D5" s="1">
        <v>10.32</v>
      </c>
      <c r="E5" s="1">
        <v>0.42</v>
      </c>
    </row>
    <row r="6" spans="2:5" x14ac:dyDescent="0.2">
      <c r="B6" s="1"/>
      <c r="C6" s="1">
        <v>2.38</v>
      </c>
      <c r="D6" s="1">
        <v>10.26</v>
      </c>
      <c r="E6" s="1">
        <v>7.96</v>
      </c>
    </row>
    <row r="7" spans="2:5" x14ac:dyDescent="0.2">
      <c r="B7" s="1"/>
      <c r="C7" s="1">
        <v>6.08</v>
      </c>
      <c r="D7" s="1">
        <v>7.15</v>
      </c>
      <c r="E7" s="1">
        <v>5.86</v>
      </c>
    </row>
    <row r="8" spans="2:5" x14ac:dyDescent="0.2">
      <c r="B8" s="1"/>
      <c r="C8" s="1">
        <v>4.74</v>
      </c>
      <c r="D8" s="1">
        <v>7.56</v>
      </c>
      <c r="E8" s="1">
        <v>6.27</v>
      </c>
    </row>
    <row r="9" spans="2:5" x14ac:dyDescent="0.2">
      <c r="B9" s="1"/>
      <c r="C9" s="1">
        <v>5.2</v>
      </c>
      <c r="D9" s="1">
        <v>9.82</v>
      </c>
      <c r="E9" s="1">
        <v>3.17</v>
      </c>
    </row>
    <row r="10" spans="2:5" x14ac:dyDescent="0.2">
      <c r="B10" s="1"/>
      <c r="C10" s="1">
        <v>4.4000000000000004</v>
      </c>
      <c r="D10" s="1">
        <v>8.2100000000000009</v>
      </c>
      <c r="E10" s="1">
        <v>3.87</v>
      </c>
    </row>
    <row r="11" spans="2:5" x14ac:dyDescent="0.2">
      <c r="B11" s="1"/>
      <c r="C11" s="1">
        <v>2.44</v>
      </c>
      <c r="D11" s="1">
        <v>9.5299999999999994</v>
      </c>
      <c r="E11" s="1">
        <v>3.1</v>
      </c>
    </row>
    <row r="13" spans="2:5" x14ac:dyDescent="0.2">
      <c r="B13" t="s">
        <v>4</v>
      </c>
      <c r="C13" s="3">
        <f>AVERAGE(C2:C11)</f>
        <v>3.8759999999999999</v>
      </c>
      <c r="D13" s="3">
        <f t="shared" ref="D13:E13" si="0">AVERAGE(D2:D11)</f>
        <v>8.9510000000000023</v>
      </c>
      <c r="E13" s="3">
        <f t="shared" si="0"/>
        <v>4.8960000000000008</v>
      </c>
    </row>
    <row r="14" spans="2:5" x14ac:dyDescent="0.2">
      <c r="B14" t="s">
        <v>5</v>
      </c>
      <c r="C14" s="3">
        <f>STDEV(C2:C11)/SQRT(COUNT(C2:C11))</f>
        <v>0.52941519098382939</v>
      </c>
      <c r="D14" s="3">
        <f t="shared" ref="D14:E14" si="1">STDEV(D2:D11)/SQRT(COUNT(D2:D11))</f>
        <v>0.44911629278444237</v>
      </c>
      <c r="E14" s="3">
        <f t="shared" si="1"/>
        <v>0.93600949662798694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5665-74F5-E94F-94DC-E0E36FDA4E26}">
  <dimension ref="A1:E10"/>
  <sheetViews>
    <sheetView workbookViewId="0">
      <selection activeCell="G20" sqref="G20"/>
    </sheetView>
  </sheetViews>
  <sheetFormatPr baseColWidth="10" defaultRowHeight="16" x14ac:dyDescent="0.2"/>
  <cols>
    <col min="2" max="2" width="13.83203125" customWidth="1"/>
    <col min="3" max="3" width="20.83203125" customWidth="1"/>
    <col min="4" max="4" width="16.83203125" customWidth="1"/>
    <col min="5" max="5" width="28" customWidth="1"/>
  </cols>
  <sheetData>
    <row r="1" spans="1:5" x14ac:dyDescent="0.2">
      <c r="B1" s="2" t="s">
        <v>95</v>
      </c>
      <c r="C1" s="2" t="s">
        <v>123</v>
      </c>
      <c r="D1" s="2" t="s">
        <v>96</v>
      </c>
      <c r="E1" s="2" t="s">
        <v>122</v>
      </c>
    </row>
    <row r="2" spans="1:5" x14ac:dyDescent="0.2">
      <c r="B2" s="1">
        <v>3.9019480000000001E-3</v>
      </c>
      <c r="C2" s="1">
        <v>2.7215063000000001E-2</v>
      </c>
      <c r="D2" s="1">
        <v>4.7679999999999997E-3</v>
      </c>
      <c r="E2" s="1">
        <v>3.1500000000000001E-4</v>
      </c>
    </row>
    <row r="3" spans="1:5" x14ac:dyDescent="0.2">
      <c r="B3" s="1">
        <v>7.4766399999999999E-4</v>
      </c>
      <c r="C3" s="1">
        <v>3.4754673E-2</v>
      </c>
      <c r="D3" s="1">
        <v>8.8489999999999992E-3</v>
      </c>
      <c r="E3" s="1">
        <v>1.9100000000000001E-4</v>
      </c>
    </row>
    <row r="4" spans="1:5" x14ac:dyDescent="0.2">
      <c r="B4" s="1">
        <v>0</v>
      </c>
      <c r="C4" s="1">
        <v>3.9836449000000003E-2</v>
      </c>
      <c r="D4" s="1">
        <v>1.227E-3</v>
      </c>
      <c r="E4" s="1">
        <v>3.8099999999999999E-4</v>
      </c>
    </row>
    <row r="5" spans="1:5" x14ac:dyDescent="0.2">
      <c r="B5" s="1">
        <v>6.022E-4</v>
      </c>
      <c r="C5" s="1">
        <v>3.35202E-2</v>
      </c>
      <c r="D5" s="1">
        <v>3.5360000000000001E-3</v>
      </c>
      <c r="E5" s="1">
        <v>3.2550000000000001E-3</v>
      </c>
    </row>
    <row r="6" spans="1:5" x14ac:dyDescent="0.2">
      <c r="B6" s="1">
        <v>2.9205600000000001E-4</v>
      </c>
      <c r="C6" s="1">
        <v>2.3942576E-2</v>
      </c>
      <c r="D6" s="1">
        <v>5.7670000000000004E-3</v>
      </c>
      <c r="E6" s="1">
        <v>8.5579999999999996E-3</v>
      </c>
    </row>
    <row r="7" spans="1:5" x14ac:dyDescent="0.2">
      <c r="B7" s="1"/>
      <c r="C7" s="1"/>
      <c r="D7" s="1">
        <v>8.53E-5</v>
      </c>
      <c r="E7" s="1">
        <v>9.2429999999999995E-3</v>
      </c>
    </row>
    <row r="8" spans="1:5" x14ac:dyDescent="0.2">
      <c r="B8" s="1"/>
      <c r="C8" s="1"/>
      <c r="D8" s="1"/>
      <c r="E8" s="1"/>
    </row>
    <row r="9" spans="1:5" x14ac:dyDescent="0.2">
      <c r="A9" t="s">
        <v>4</v>
      </c>
      <c r="B9" s="7">
        <f>AVERAGE(B2:B7)</f>
        <v>1.1087736E-3</v>
      </c>
      <c r="C9" s="7">
        <f>AVERAGE(C2:C7)</f>
        <v>3.1853792199999995E-2</v>
      </c>
      <c r="D9" s="7">
        <f>AVERAGE(D2:D7)</f>
        <v>4.0387166666666667E-3</v>
      </c>
      <c r="E9" s="7">
        <f>AVERAGE(E2:E7)</f>
        <v>3.6571666666666662E-3</v>
      </c>
    </row>
    <row r="10" spans="1:5" x14ac:dyDescent="0.2">
      <c r="A10" t="s">
        <v>5</v>
      </c>
      <c r="B10" s="6">
        <f>STDEV(B2:B7)/SQRT(COUNT(B2:B7))</f>
        <v>7.1011431186996938E-4</v>
      </c>
      <c r="C10" s="6">
        <f>STDEV(C2:C7)/SQRT(COUNT(C2:C7))</f>
        <v>2.8197516230367946E-3</v>
      </c>
      <c r="D10" s="6">
        <f>STDEV(D2:D7)/SQRT(COUNT(D2:D7))</f>
        <v>1.296734632430415E-3</v>
      </c>
      <c r="E10" s="6">
        <f>STDEV(E2:E7)/SQRT(COUNT(E2:E7))</f>
        <v>1.7252931812046066E-3</v>
      </c>
    </row>
  </sheetData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EF51E-6DE3-4B40-A2B7-1B593104FD7B}">
  <dimension ref="A1:H32"/>
  <sheetViews>
    <sheetView workbookViewId="0">
      <selection activeCell="F29" sqref="F29"/>
    </sheetView>
  </sheetViews>
  <sheetFormatPr baseColWidth="10" defaultRowHeight="16" x14ac:dyDescent="0.2"/>
  <sheetData>
    <row r="1" spans="5:8" x14ac:dyDescent="0.2">
      <c r="E1" s="12" t="s">
        <v>128</v>
      </c>
      <c r="F1" s="12" t="s">
        <v>125</v>
      </c>
      <c r="G1" s="12" t="s">
        <v>126</v>
      </c>
      <c r="H1" s="12" t="s">
        <v>127</v>
      </c>
    </row>
    <row r="2" spans="5:8" x14ac:dyDescent="0.2">
      <c r="E2" s="11">
        <v>0.11589770000000001</v>
      </c>
      <c r="F2" s="11">
        <v>0.6368045</v>
      </c>
      <c r="G2" s="11">
        <v>0.237817</v>
      </c>
      <c r="H2" s="11">
        <v>0.2313499</v>
      </c>
    </row>
    <row r="3" spans="5:8" x14ac:dyDescent="0.2">
      <c r="E3" s="11">
        <v>0.33128960000000002</v>
      </c>
      <c r="F3" s="11">
        <v>0.24537239999999999</v>
      </c>
      <c r="G3" s="11">
        <v>0.52574399999999999</v>
      </c>
      <c r="H3" s="11">
        <v>0.26899060000000002</v>
      </c>
    </row>
    <row r="4" spans="5:8" x14ac:dyDescent="0.2">
      <c r="E4" s="11">
        <v>0.46148539999999999</v>
      </c>
      <c r="F4" s="11">
        <v>0.44074099999999999</v>
      </c>
      <c r="G4" s="11">
        <v>0.42509599999999997</v>
      </c>
      <c r="H4" s="11">
        <v>0.4414382</v>
      </c>
    </row>
    <row r="5" spans="5:8" x14ac:dyDescent="0.2">
      <c r="E5" s="11">
        <v>0.47040149999999997</v>
      </c>
      <c r="F5" s="11">
        <v>0.30411650000000001</v>
      </c>
      <c r="G5" s="11">
        <v>0.38888119999999998</v>
      </c>
      <c r="H5" s="11">
        <v>0.37220360000000002</v>
      </c>
    </row>
    <row r="6" spans="5:8" x14ac:dyDescent="0.2">
      <c r="E6" s="11">
        <v>0.30104219999999998</v>
      </c>
      <c r="F6" s="11">
        <v>0.29863909999999999</v>
      </c>
      <c r="G6" s="11">
        <v>0.27838049999999998</v>
      </c>
      <c r="H6" s="11">
        <v>0.27404220000000001</v>
      </c>
    </row>
    <row r="7" spans="5:8" x14ac:dyDescent="0.2">
      <c r="E7" s="11">
        <v>0.58890549999999997</v>
      </c>
      <c r="F7" s="11">
        <v>0.38213710000000001</v>
      </c>
      <c r="G7" s="11">
        <v>0.14904999999999999</v>
      </c>
      <c r="H7" s="11">
        <v>0.36936809999999998</v>
      </c>
    </row>
    <row r="8" spans="5:8" x14ac:dyDescent="0.2">
      <c r="E8" s="11">
        <v>1.074152</v>
      </c>
      <c r="F8" s="11">
        <v>0.4128715</v>
      </c>
      <c r="G8" s="11">
        <v>0.46087040000000001</v>
      </c>
      <c r="H8" s="11">
        <v>0.154722</v>
      </c>
    </row>
    <row r="9" spans="5:8" x14ac:dyDescent="0.2">
      <c r="E9" s="11">
        <v>0.40103230000000001</v>
      </c>
      <c r="F9" s="11">
        <v>0.63519349999999997</v>
      </c>
      <c r="G9" s="11">
        <v>0.35255950000000003</v>
      </c>
      <c r="H9" s="11">
        <v>0.22515650000000001</v>
      </c>
    </row>
    <row r="10" spans="5:8" x14ac:dyDescent="0.2">
      <c r="E10" s="11">
        <v>0.49391970000000002</v>
      </c>
      <c r="F10" s="11">
        <v>0.32384000000000002</v>
      </c>
      <c r="G10" s="11">
        <v>0.35505490000000001</v>
      </c>
      <c r="H10" s="11">
        <v>0.35923959999999999</v>
      </c>
    </row>
    <row r="11" spans="5:8" x14ac:dyDescent="0.2">
      <c r="E11" s="11">
        <v>0.17344390000000001</v>
      </c>
      <c r="F11" s="11">
        <v>0.37453910000000001</v>
      </c>
      <c r="G11" s="11">
        <v>0.28611449999999999</v>
      </c>
      <c r="H11" s="11">
        <v>0.24386240000000001</v>
      </c>
    </row>
    <row r="12" spans="5:8" x14ac:dyDescent="0.2">
      <c r="E12" s="11">
        <v>0.49443779999999998</v>
      </c>
      <c r="G12" s="11">
        <v>0.32434390000000002</v>
      </c>
    </row>
    <row r="13" spans="5:8" x14ac:dyDescent="0.2">
      <c r="E13" s="11">
        <v>0.57578119999999999</v>
      </c>
      <c r="F13" s="11"/>
      <c r="G13" s="11">
        <v>0.36791430000000003</v>
      </c>
    </row>
    <row r="14" spans="5:8" x14ac:dyDescent="0.2">
      <c r="G14" s="11">
        <v>0.3109903</v>
      </c>
      <c r="H14" s="11"/>
    </row>
    <row r="15" spans="5:8" x14ac:dyDescent="0.2">
      <c r="E15" s="11"/>
      <c r="F15" s="11"/>
      <c r="G15" s="11">
        <v>2.4201460000000001E-2</v>
      </c>
      <c r="H15" s="11"/>
    </row>
    <row r="16" spans="5:8" x14ac:dyDescent="0.2">
      <c r="H16" s="11"/>
    </row>
    <row r="17" spans="1:8" x14ac:dyDescent="0.2">
      <c r="A17" s="11"/>
      <c r="D17" s="11" t="s">
        <v>129</v>
      </c>
      <c r="E17" s="11">
        <v>0.45679999999999998</v>
      </c>
      <c r="F17" s="11">
        <v>0.40539999999999998</v>
      </c>
      <c r="G17" s="11">
        <v>0.32050000000000001</v>
      </c>
      <c r="H17" s="11">
        <v>0.29399999999999998</v>
      </c>
    </row>
    <row r="18" spans="1:8" x14ac:dyDescent="0.2">
      <c r="A18" s="11"/>
      <c r="D18" s="11" t="s">
        <v>5</v>
      </c>
      <c r="E18" s="11">
        <v>7.0459999999999995E-2</v>
      </c>
      <c r="F18" s="11">
        <v>4.2569999999999997E-2</v>
      </c>
      <c r="G18" s="11">
        <v>3.3890000000000003E-2</v>
      </c>
      <c r="H18" s="11">
        <v>2.777E-2</v>
      </c>
    </row>
    <row r="19" spans="1:8" x14ac:dyDescent="0.2">
      <c r="A19" s="11"/>
      <c r="B19" s="11"/>
      <c r="C19" s="11"/>
      <c r="D19" s="11"/>
    </row>
    <row r="20" spans="1:8" x14ac:dyDescent="0.2">
      <c r="B20" s="11"/>
      <c r="D20" s="11"/>
    </row>
    <row r="21" spans="1:8" x14ac:dyDescent="0.2">
      <c r="A21" s="11"/>
      <c r="B21" s="11"/>
      <c r="D21" s="11"/>
    </row>
    <row r="22" spans="1:8" x14ac:dyDescent="0.2">
      <c r="B22" s="11"/>
      <c r="C22" s="11"/>
      <c r="D22" s="11"/>
    </row>
    <row r="23" spans="1:8" x14ac:dyDescent="0.2">
      <c r="A23" s="11"/>
      <c r="B23" s="11"/>
      <c r="C23" s="11"/>
      <c r="D23" s="11"/>
    </row>
    <row r="24" spans="1:8" x14ac:dyDescent="0.2">
      <c r="A24" s="11"/>
      <c r="B24" s="11"/>
      <c r="D24" s="13"/>
    </row>
    <row r="25" spans="1:8" x14ac:dyDescent="0.2">
      <c r="A25" s="11"/>
      <c r="B25" s="11"/>
      <c r="C25" s="11"/>
      <c r="D25" s="13"/>
    </row>
    <row r="26" spans="1:8" x14ac:dyDescent="0.2">
      <c r="D26" s="13"/>
    </row>
    <row r="27" spans="1:8" x14ac:dyDescent="0.2">
      <c r="A27" s="11"/>
    </row>
    <row r="28" spans="1:8" x14ac:dyDescent="0.2">
      <c r="B28" s="11"/>
      <c r="C28" s="11"/>
      <c r="D28" s="11"/>
    </row>
    <row r="29" spans="1:8" x14ac:dyDescent="0.2">
      <c r="A29" s="11"/>
      <c r="B29" s="11"/>
      <c r="C29" s="11"/>
      <c r="D29" s="11"/>
    </row>
    <row r="30" spans="1:8" x14ac:dyDescent="0.2">
      <c r="B30" s="11"/>
      <c r="C30" s="11"/>
      <c r="D30" s="11"/>
    </row>
    <row r="31" spans="1:8" x14ac:dyDescent="0.2">
      <c r="B31" s="11"/>
      <c r="C31" s="11"/>
      <c r="D31" s="11"/>
    </row>
    <row r="32" spans="1:8" x14ac:dyDescent="0.2">
      <c r="B32" s="11"/>
      <c r="C32" s="11"/>
      <c r="D32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D76D-23E0-1248-A86B-385B38B70258}">
  <dimension ref="C1:R121"/>
  <sheetViews>
    <sheetView tabSelected="1" workbookViewId="0">
      <selection activeCell="J9" sqref="J9"/>
    </sheetView>
  </sheetViews>
  <sheetFormatPr baseColWidth="10" defaultRowHeight="16" x14ac:dyDescent="0.2"/>
  <sheetData>
    <row r="1" spans="3:18" x14ac:dyDescent="0.2">
      <c r="C1" t="s">
        <v>130</v>
      </c>
      <c r="D1" t="s">
        <v>131</v>
      </c>
      <c r="E1" t="s">
        <v>131</v>
      </c>
      <c r="F1" t="s">
        <v>131</v>
      </c>
      <c r="G1" t="s">
        <v>131</v>
      </c>
    </row>
    <row r="2" spans="3:18" x14ac:dyDescent="0.2">
      <c r="D2" t="s">
        <v>128</v>
      </c>
      <c r="E2" t="s">
        <v>125</v>
      </c>
      <c r="F2" t="s">
        <v>126</v>
      </c>
      <c r="G2" t="s">
        <v>127</v>
      </c>
    </row>
    <row r="3" spans="3:18" x14ac:dyDescent="0.2">
      <c r="C3" s="11">
        <v>0.11589770000000001</v>
      </c>
      <c r="D3" s="11">
        <v>1.982909</v>
      </c>
      <c r="E3" s="11"/>
      <c r="F3" s="11"/>
    </row>
    <row r="4" spans="3:18" x14ac:dyDescent="0.2">
      <c r="C4" s="11">
        <v>0.33128960000000002</v>
      </c>
      <c r="D4" s="11">
        <v>1.2084889999999999</v>
      </c>
      <c r="E4" s="11"/>
      <c r="F4" s="11"/>
      <c r="I4" s="12"/>
      <c r="J4" s="12"/>
      <c r="N4" s="11"/>
      <c r="O4" s="11"/>
      <c r="P4" s="11"/>
      <c r="Q4" s="11"/>
      <c r="R4" s="11"/>
    </row>
    <row r="5" spans="3:18" x14ac:dyDescent="0.2">
      <c r="C5" s="11">
        <v>0.46148539999999999</v>
      </c>
      <c r="D5" s="11">
        <v>1.0509679999999999</v>
      </c>
      <c r="E5" s="11"/>
      <c r="F5" s="11"/>
      <c r="H5" s="12"/>
      <c r="I5" s="12"/>
      <c r="J5" s="12"/>
      <c r="N5" s="11"/>
      <c r="O5" s="11"/>
      <c r="P5" s="11"/>
      <c r="Q5" s="11"/>
      <c r="R5" s="11"/>
    </row>
    <row r="6" spans="3:18" x14ac:dyDescent="0.2">
      <c r="C6" s="11">
        <v>0.47040149999999997</v>
      </c>
      <c r="D6" s="11">
        <v>1.0528930000000001</v>
      </c>
      <c r="E6" s="11"/>
      <c r="F6" s="11"/>
      <c r="H6" s="12"/>
      <c r="I6" s="12"/>
      <c r="J6" s="12"/>
      <c r="N6" s="11"/>
      <c r="O6" s="11"/>
      <c r="P6" s="11"/>
      <c r="Q6" s="11"/>
      <c r="R6" s="11"/>
    </row>
    <row r="7" spans="3:18" x14ac:dyDescent="0.2">
      <c r="C7" s="11">
        <v>0.30104219999999998</v>
      </c>
      <c r="D7" s="11">
        <v>1.6832229999999999</v>
      </c>
      <c r="E7" s="11"/>
      <c r="F7" s="11"/>
      <c r="H7" s="12"/>
      <c r="I7" s="12"/>
      <c r="J7" s="12"/>
      <c r="N7" s="11"/>
      <c r="O7" s="11"/>
      <c r="P7" s="11"/>
      <c r="Q7" s="11"/>
      <c r="R7" s="11"/>
    </row>
    <row r="8" spans="3:18" x14ac:dyDescent="0.2">
      <c r="C8" s="11">
        <v>0.58890549999999997</v>
      </c>
      <c r="D8" s="11">
        <v>1.462526</v>
      </c>
      <c r="E8" s="11"/>
      <c r="F8" s="11"/>
      <c r="H8" s="12"/>
      <c r="I8" s="12"/>
      <c r="J8" s="12"/>
      <c r="N8" s="11"/>
      <c r="O8" s="11"/>
      <c r="P8" s="11"/>
      <c r="Q8" s="11"/>
      <c r="R8" s="11"/>
    </row>
    <row r="9" spans="3:18" x14ac:dyDescent="0.2">
      <c r="C9" s="11">
        <v>1.074152</v>
      </c>
      <c r="D9" s="11">
        <v>1.085528</v>
      </c>
      <c r="E9" s="11"/>
      <c r="F9" s="11"/>
      <c r="H9" s="12"/>
      <c r="I9" s="12"/>
      <c r="J9" s="12"/>
      <c r="N9" s="11"/>
      <c r="O9" s="11"/>
      <c r="P9" s="11"/>
      <c r="Q9" s="11"/>
      <c r="R9" s="11"/>
    </row>
    <row r="10" spans="3:18" x14ac:dyDescent="0.2">
      <c r="C10" s="11">
        <v>0.40103230000000001</v>
      </c>
      <c r="D10" s="11">
        <v>1.546341</v>
      </c>
      <c r="E10" s="11"/>
      <c r="F10" s="11"/>
      <c r="H10" s="12"/>
      <c r="I10" s="12"/>
      <c r="J10" s="12"/>
      <c r="N10" s="11"/>
      <c r="O10" s="11"/>
      <c r="P10" s="11"/>
      <c r="Q10" s="11"/>
      <c r="R10" s="11"/>
    </row>
    <row r="11" spans="3:18" x14ac:dyDescent="0.2">
      <c r="C11" s="11">
        <v>0.49391970000000002</v>
      </c>
      <c r="D11" s="11">
        <v>1.1715899999999999</v>
      </c>
      <c r="E11" s="11"/>
      <c r="F11" s="11"/>
      <c r="H11" s="12"/>
      <c r="I11" s="12"/>
      <c r="J11" s="12"/>
      <c r="N11" s="11"/>
      <c r="O11" s="11"/>
      <c r="P11" s="11"/>
      <c r="Q11" s="11"/>
      <c r="R11" s="11"/>
    </row>
    <row r="12" spans="3:18" x14ac:dyDescent="0.2">
      <c r="C12" s="11">
        <v>0.17344390000000001</v>
      </c>
      <c r="D12" s="11">
        <v>1.336435</v>
      </c>
      <c r="E12" s="11"/>
      <c r="F12" s="11"/>
      <c r="H12" s="12"/>
      <c r="I12" s="12"/>
      <c r="J12" s="12"/>
      <c r="N12" s="11"/>
      <c r="O12" s="11"/>
      <c r="P12" s="11"/>
      <c r="Q12" s="11"/>
      <c r="R12" s="11"/>
    </row>
    <row r="13" spans="3:18" x14ac:dyDescent="0.2">
      <c r="C13" s="11">
        <v>0.49443779999999998</v>
      </c>
      <c r="D13" s="11">
        <v>0.76025120000000002</v>
      </c>
      <c r="E13" s="11"/>
      <c r="F13" s="11"/>
      <c r="H13" s="12"/>
      <c r="I13" s="12"/>
      <c r="J13" s="12"/>
      <c r="N13" s="11"/>
      <c r="O13" s="11"/>
      <c r="P13" s="11"/>
      <c r="Q13" s="11"/>
      <c r="R13" s="11"/>
    </row>
    <row r="14" spans="3:18" x14ac:dyDescent="0.2">
      <c r="C14" s="11">
        <v>0.57578119999999999</v>
      </c>
      <c r="D14" s="11">
        <v>1.046896</v>
      </c>
      <c r="E14" s="11"/>
      <c r="F14" s="11"/>
      <c r="H14" s="12"/>
      <c r="I14" s="12"/>
      <c r="J14" s="12"/>
      <c r="N14" s="11"/>
      <c r="O14" s="11"/>
      <c r="P14" s="11"/>
      <c r="Q14" s="11"/>
      <c r="R14" s="11"/>
    </row>
    <row r="15" spans="3:18" x14ac:dyDescent="0.2">
      <c r="E15" s="11"/>
      <c r="F15" s="11"/>
      <c r="H15" s="12"/>
      <c r="I15" s="12"/>
      <c r="J15" s="12"/>
      <c r="N15" s="11"/>
      <c r="O15" s="11"/>
      <c r="P15" s="11"/>
      <c r="Q15" s="11"/>
      <c r="R15" s="11"/>
    </row>
    <row r="16" spans="3:18" x14ac:dyDescent="0.2">
      <c r="C16" s="11">
        <v>0.6368045</v>
      </c>
      <c r="E16" s="11">
        <v>1.2317579999999999</v>
      </c>
      <c r="F16" s="11"/>
      <c r="H16" s="12"/>
      <c r="I16" s="12"/>
      <c r="J16" s="12"/>
      <c r="N16" s="11"/>
      <c r="O16" s="11"/>
      <c r="P16" s="11"/>
      <c r="Q16" s="11"/>
      <c r="R16" s="11"/>
    </row>
    <row r="17" spans="3:18" x14ac:dyDescent="0.2">
      <c r="C17" s="11">
        <v>0.24537239999999999</v>
      </c>
      <c r="E17" s="11">
        <v>1.373977</v>
      </c>
      <c r="F17" s="11"/>
      <c r="H17" s="12"/>
      <c r="I17" s="12"/>
      <c r="J17" s="12"/>
      <c r="N17" s="11"/>
      <c r="O17" s="11"/>
      <c r="P17" s="11"/>
      <c r="Q17" s="11"/>
      <c r="R17" s="11"/>
    </row>
    <row r="18" spans="3:18" x14ac:dyDescent="0.2">
      <c r="C18" s="11">
        <v>0.44074099999999999</v>
      </c>
      <c r="E18" s="11">
        <v>1.8556729999999999</v>
      </c>
      <c r="F18" s="11"/>
      <c r="H18" s="12"/>
      <c r="I18" s="12"/>
      <c r="J18" s="12"/>
      <c r="N18" s="11"/>
      <c r="O18" s="11"/>
      <c r="P18" s="11"/>
      <c r="Q18" s="11"/>
      <c r="R18" s="11"/>
    </row>
    <row r="19" spans="3:18" x14ac:dyDescent="0.2">
      <c r="C19" s="11">
        <v>0.30411650000000001</v>
      </c>
      <c r="E19" s="11">
        <v>1.0852550000000001</v>
      </c>
      <c r="F19" s="11"/>
      <c r="H19" s="12"/>
      <c r="I19" s="12"/>
      <c r="J19" s="12"/>
      <c r="N19" s="11"/>
      <c r="O19" s="11"/>
      <c r="P19" s="11"/>
      <c r="Q19" s="11"/>
      <c r="R19" s="11"/>
    </row>
    <row r="20" spans="3:18" x14ac:dyDescent="0.2">
      <c r="C20" s="11">
        <v>0.29863909999999999</v>
      </c>
      <c r="E20" s="11">
        <v>1.169502</v>
      </c>
      <c r="F20" s="11"/>
      <c r="H20" s="12"/>
      <c r="I20" s="12"/>
      <c r="J20" s="12"/>
      <c r="N20" s="11"/>
      <c r="O20" s="11"/>
      <c r="P20" s="11"/>
      <c r="Q20" s="11"/>
      <c r="R20" s="11"/>
    </row>
    <row r="21" spans="3:18" x14ac:dyDescent="0.2">
      <c r="C21" s="11">
        <v>0.38213710000000001</v>
      </c>
      <c r="E21" s="11">
        <v>1.4624429999999999</v>
      </c>
      <c r="F21" s="11"/>
      <c r="H21" s="12"/>
      <c r="I21" s="12"/>
      <c r="J21" s="12"/>
      <c r="N21" s="11"/>
      <c r="O21" s="11"/>
      <c r="P21" s="11"/>
      <c r="Q21" s="11"/>
      <c r="R21" s="11"/>
    </row>
    <row r="22" spans="3:18" x14ac:dyDescent="0.2">
      <c r="C22" s="11">
        <v>0.4128715</v>
      </c>
      <c r="E22" s="11">
        <v>1.3042279999999999</v>
      </c>
      <c r="F22" s="11"/>
      <c r="H22" s="12"/>
      <c r="I22" s="12"/>
      <c r="J22" s="12"/>
      <c r="N22" s="11"/>
      <c r="O22" s="11"/>
      <c r="P22" s="11"/>
      <c r="Q22" s="11"/>
      <c r="R22" s="11"/>
    </row>
    <row r="23" spans="3:18" x14ac:dyDescent="0.2">
      <c r="C23" s="11">
        <v>0.63519349999999997</v>
      </c>
      <c r="E23" s="11">
        <v>0.9733735</v>
      </c>
      <c r="F23" s="11"/>
      <c r="H23" s="12"/>
      <c r="I23" s="12"/>
      <c r="J23" s="12"/>
      <c r="N23" s="11"/>
      <c r="O23" s="11"/>
      <c r="P23" s="11"/>
      <c r="Q23" s="11"/>
      <c r="R23" s="11"/>
    </row>
    <row r="24" spans="3:18" x14ac:dyDescent="0.2">
      <c r="C24" s="11">
        <v>0.32384000000000002</v>
      </c>
      <c r="E24" s="11">
        <v>1.580568</v>
      </c>
      <c r="F24" s="11"/>
      <c r="I24" s="11"/>
      <c r="J24" s="11"/>
    </row>
    <row r="25" spans="3:18" x14ac:dyDescent="0.2">
      <c r="C25" s="11">
        <v>0.37453910000000001</v>
      </c>
      <c r="E25" s="11">
        <v>0.97152000000000005</v>
      </c>
      <c r="F25" s="11"/>
      <c r="I25" s="11"/>
      <c r="J25" s="11"/>
    </row>
    <row r="26" spans="3:18" x14ac:dyDescent="0.2">
      <c r="C26" s="11"/>
      <c r="E26" s="11"/>
      <c r="F26" s="11"/>
      <c r="H26" s="11"/>
      <c r="J26" s="11"/>
    </row>
    <row r="27" spans="3:18" x14ac:dyDescent="0.2">
      <c r="C27" s="11">
        <v>0.237817</v>
      </c>
      <c r="D27" s="11"/>
      <c r="F27" s="11">
        <v>2.5010430000000001</v>
      </c>
      <c r="H27" s="11"/>
      <c r="J27" s="11"/>
    </row>
    <row r="28" spans="3:18" x14ac:dyDescent="0.2">
      <c r="C28" s="11">
        <v>0.52574399999999999</v>
      </c>
      <c r="D28" s="11"/>
      <c r="F28" s="11">
        <v>1.0514239999999999</v>
      </c>
      <c r="H28" s="11"/>
      <c r="J28" s="11"/>
    </row>
    <row r="29" spans="3:18" x14ac:dyDescent="0.2">
      <c r="C29" s="11">
        <v>0.42509599999999997</v>
      </c>
      <c r="D29" s="11"/>
      <c r="F29" s="11">
        <v>1.035895</v>
      </c>
      <c r="H29" s="11"/>
      <c r="J29" s="11"/>
    </row>
    <row r="30" spans="3:18" x14ac:dyDescent="0.2">
      <c r="C30" s="11">
        <v>0.38888119999999998</v>
      </c>
      <c r="D30" s="11"/>
      <c r="F30" s="11">
        <v>1.493409</v>
      </c>
      <c r="H30" s="11"/>
      <c r="J30" s="11"/>
    </row>
    <row r="31" spans="3:18" x14ac:dyDescent="0.2">
      <c r="C31" s="11">
        <v>0.27838049999999998</v>
      </c>
      <c r="D31" s="11"/>
      <c r="F31" s="11">
        <v>1.1961139999999999</v>
      </c>
      <c r="H31" s="11"/>
      <c r="J31" s="11"/>
    </row>
    <row r="32" spans="3:18" x14ac:dyDescent="0.2">
      <c r="C32" s="11">
        <v>0.14904999999999999</v>
      </c>
      <c r="D32" s="11"/>
      <c r="F32" s="11">
        <v>1.4118850000000001</v>
      </c>
      <c r="G32" s="11"/>
      <c r="H32" s="11"/>
      <c r="J32" s="11"/>
    </row>
    <row r="33" spans="3:10" x14ac:dyDescent="0.2">
      <c r="C33" s="11">
        <v>0.46087040000000001</v>
      </c>
      <c r="D33" s="11"/>
      <c r="F33" s="11">
        <v>1.657457</v>
      </c>
      <c r="G33" s="11"/>
      <c r="H33" s="11"/>
      <c r="J33" s="11"/>
    </row>
    <row r="34" spans="3:10" x14ac:dyDescent="0.2">
      <c r="C34" s="11">
        <v>0.35255950000000003</v>
      </c>
      <c r="D34" s="11"/>
      <c r="F34" s="11">
        <v>1.0052460000000001</v>
      </c>
      <c r="G34" s="11"/>
      <c r="H34" s="11"/>
      <c r="J34" s="11"/>
    </row>
    <row r="35" spans="3:10" x14ac:dyDescent="0.2">
      <c r="C35" s="11">
        <v>0.35505490000000001</v>
      </c>
      <c r="D35" s="11"/>
      <c r="F35" s="11">
        <v>1.10931</v>
      </c>
      <c r="G35" s="11"/>
      <c r="H35" s="11"/>
      <c r="J35" s="11"/>
    </row>
    <row r="36" spans="3:10" x14ac:dyDescent="0.2">
      <c r="C36" s="11">
        <v>0.28611449999999999</v>
      </c>
      <c r="D36" s="11"/>
      <c r="F36" s="11">
        <v>1.456993</v>
      </c>
      <c r="G36" s="11"/>
      <c r="H36" s="11"/>
      <c r="J36" s="11"/>
    </row>
    <row r="37" spans="3:10" x14ac:dyDescent="0.2">
      <c r="C37" s="11">
        <v>0.32434390000000002</v>
      </c>
      <c r="D37" s="11"/>
      <c r="F37" s="11">
        <v>1.627786</v>
      </c>
      <c r="G37" s="11"/>
      <c r="H37" s="11"/>
      <c r="J37" s="11"/>
    </row>
    <row r="38" spans="3:10" x14ac:dyDescent="0.2">
      <c r="C38" s="11">
        <v>0.36791430000000003</v>
      </c>
      <c r="D38" s="11"/>
      <c r="F38" s="11">
        <v>1.7039839999999999</v>
      </c>
      <c r="G38" s="11"/>
      <c r="H38" s="11"/>
      <c r="J38" s="11"/>
    </row>
    <row r="39" spans="3:10" x14ac:dyDescent="0.2">
      <c r="C39" s="11">
        <v>0.3109903</v>
      </c>
      <c r="D39" s="11"/>
      <c r="F39" s="11">
        <v>0.88675210000000004</v>
      </c>
      <c r="G39" s="11"/>
      <c r="H39" s="11"/>
      <c r="J39" s="11"/>
    </row>
    <row r="40" spans="3:10" x14ac:dyDescent="0.2">
      <c r="C40" s="11">
        <v>2.4201460000000001E-2</v>
      </c>
      <c r="D40" s="11"/>
      <c r="F40" s="11">
        <v>1.1460630000000001</v>
      </c>
      <c r="G40" s="11"/>
      <c r="H40" s="11"/>
      <c r="J40" s="11"/>
    </row>
    <row r="41" spans="3:10" x14ac:dyDescent="0.2">
      <c r="G41" s="11"/>
      <c r="H41" s="11"/>
      <c r="J41" s="11"/>
    </row>
    <row r="42" spans="3:10" x14ac:dyDescent="0.2">
      <c r="C42" s="11">
        <v>0.2313499</v>
      </c>
      <c r="D42" s="11"/>
      <c r="E42" s="11"/>
      <c r="G42" s="11">
        <v>2.0175519999999998</v>
      </c>
      <c r="H42" s="11"/>
      <c r="J42" s="11"/>
    </row>
    <row r="43" spans="3:10" x14ac:dyDescent="0.2">
      <c r="C43" s="11">
        <v>0.26899060000000002</v>
      </c>
      <c r="D43" s="11"/>
      <c r="E43" s="11"/>
      <c r="G43" s="11">
        <v>1.62673</v>
      </c>
      <c r="H43" s="11"/>
      <c r="J43" s="11"/>
    </row>
    <row r="44" spans="3:10" x14ac:dyDescent="0.2">
      <c r="C44" s="11">
        <v>0.4414382</v>
      </c>
      <c r="D44" s="11"/>
      <c r="E44" s="11"/>
      <c r="G44" s="11">
        <v>1.8155460000000001</v>
      </c>
      <c r="H44" s="11"/>
      <c r="J44" s="11"/>
    </row>
    <row r="45" spans="3:10" x14ac:dyDescent="0.2">
      <c r="C45" s="11">
        <v>0.37220360000000002</v>
      </c>
      <c r="D45" s="11"/>
      <c r="E45" s="11"/>
      <c r="G45" s="11">
        <v>1.0360039999999999</v>
      </c>
      <c r="H45" s="11"/>
      <c r="J45" s="11"/>
    </row>
    <row r="46" spans="3:10" x14ac:dyDescent="0.2">
      <c r="C46" s="11">
        <v>0.27404220000000001</v>
      </c>
      <c r="D46" s="11"/>
      <c r="E46" s="11"/>
      <c r="G46" s="11">
        <v>1.9207780000000001</v>
      </c>
      <c r="H46" s="11"/>
      <c r="J46" s="11"/>
    </row>
    <row r="47" spans="3:10" x14ac:dyDescent="0.2">
      <c r="C47" s="11">
        <v>0.36936809999999998</v>
      </c>
      <c r="D47" s="11"/>
      <c r="E47" s="11"/>
      <c r="G47" s="11">
        <v>1.0079210000000001</v>
      </c>
      <c r="H47" s="11"/>
      <c r="J47" s="11"/>
    </row>
    <row r="48" spans="3:10" x14ac:dyDescent="0.2">
      <c r="C48" s="11">
        <v>0.154722</v>
      </c>
      <c r="D48" s="11"/>
      <c r="E48" s="11"/>
      <c r="G48" s="11">
        <v>2.309517</v>
      </c>
      <c r="H48" s="11"/>
      <c r="J48" s="11"/>
    </row>
    <row r="49" spans="3:10" x14ac:dyDescent="0.2">
      <c r="C49" s="11">
        <v>0.22515650000000001</v>
      </c>
      <c r="D49" s="11"/>
      <c r="E49" s="11"/>
      <c r="G49" s="11">
        <v>2.5778180000000002</v>
      </c>
      <c r="J49" s="11"/>
    </row>
    <row r="50" spans="3:10" x14ac:dyDescent="0.2">
      <c r="C50" s="11">
        <v>0.35923959999999999</v>
      </c>
      <c r="D50" s="11"/>
      <c r="E50" s="11"/>
      <c r="G50" s="11">
        <v>2.0782180000000001</v>
      </c>
      <c r="J50" s="11"/>
    </row>
    <row r="51" spans="3:10" x14ac:dyDescent="0.2">
      <c r="C51" s="11">
        <v>0.24386240000000001</v>
      </c>
      <c r="D51" s="11"/>
      <c r="E51" s="11"/>
      <c r="G51" s="11">
        <v>1.9811749999999999</v>
      </c>
      <c r="J51" s="11"/>
    </row>
    <row r="52" spans="3:10" x14ac:dyDescent="0.2">
      <c r="J52" s="11"/>
    </row>
    <row r="53" spans="3:10" x14ac:dyDescent="0.2">
      <c r="J53" s="11"/>
    </row>
    <row r="54" spans="3:10" x14ac:dyDescent="0.2">
      <c r="C54" s="11"/>
      <c r="G54" s="11"/>
      <c r="J54" s="11"/>
    </row>
    <row r="55" spans="3:10" x14ac:dyDescent="0.2">
      <c r="J55" s="11"/>
    </row>
    <row r="56" spans="3:10" x14ac:dyDescent="0.2">
      <c r="C56" s="11"/>
      <c r="G56" s="11"/>
      <c r="J56" s="11"/>
    </row>
    <row r="57" spans="3:10" x14ac:dyDescent="0.2">
      <c r="C57" s="11"/>
      <c r="G57" s="11"/>
      <c r="J57" s="11"/>
    </row>
    <row r="58" spans="3:10" x14ac:dyDescent="0.2">
      <c r="C58" s="11"/>
      <c r="G58" s="11"/>
      <c r="J58" s="11"/>
    </row>
    <row r="59" spans="3:10" x14ac:dyDescent="0.2">
      <c r="J59" s="11"/>
    </row>
    <row r="60" spans="3:10" x14ac:dyDescent="0.2">
      <c r="C60" s="11"/>
      <c r="G60" s="11"/>
      <c r="J60" s="11"/>
    </row>
    <row r="61" spans="3:10" x14ac:dyDescent="0.2">
      <c r="J61" s="11"/>
    </row>
    <row r="62" spans="3:10" x14ac:dyDescent="0.2">
      <c r="J62" s="11"/>
    </row>
    <row r="63" spans="3:10" x14ac:dyDescent="0.2">
      <c r="C63" s="11"/>
      <c r="D63" s="11"/>
      <c r="J63" s="11"/>
    </row>
    <row r="64" spans="3:10" x14ac:dyDescent="0.2">
      <c r="C64" s="11"/>
      <c r="D64" s="11"/>
      <c r="J64" s="11"/>
    </row>
    <row r="65" spans="3:10" x14ac:dyDescent="0.2">
      <c r="C65" s="11"/>
      <c r="D65" s="11"/>
      <c r="J65" s="11"/>
    </row>
    <row r="66" spans="3:10" x14ac:dyDescent="0.2">
      <c r="C66" s="11"/>
      <c r="D66" s="11"/>
      <c r="E66" s="11"/>
      <c r="F66" s="11"/>
      <c r="G66" s="11"/>
      <c r="H66" s="11"/>
      <c r="I66" s="11"/>
      <c r="J66" s="11"/>
    </row>
    <row r="67" spans="3:10" x14ac:dyDescent="0.2">
      <c r="C67" s="11"/>
      <c r="D67" s="11"/>
      <c r="E67" s="11"/>
      <c r="F67" s="11"/>
      <c r="G67" s="11"/>
      <c r="H67" s="11"/>
      <c r="I67" s="11"/>
      <c r="J67" s="11"/>
    </row>
    <row r="68" spans="3:10" x14ac:dyDescent="0.2">
      <c r="C68" s="11"/>
      <c r="D68" s="11"/>
      <c r="E68" s="11"/>
      <c r="F68" s="11"/>
      <c r="G68" s="11"/>
      <c r="H68" s="11"/>
      <c r="I68" s="11"/>
      <c r="J68" s="11"/>
    </row>
    <row r="69" spans="3:10" x14ac:dyDescent="0.2">
      <c r="C69" s="11"/>
      <c r="D69" s="11"/>
      <c r="E69" s="11"/>
      <c r="F69" s="11"/>
      <c r="G69" s="11"/>
      <c r="H69" s="11"/>
      <c r="I69" s="11"/>
      <c r="J69" s="11"/>
    </row>
    <row r="70" spans="3:10" x14ac:dyDescent="0.2">
      <c r="C70" s="11"/>
      <c r="D70" s="11"/>
      <c r="E70" s="11"/>
      <c r="F70" s="11"/>
      <c r="G70" s="11"/>
      <c r="H70" s="11"/>
      <c r="I70" s="11"/>
      <c r="J70" s="11"/>
    </row>
    <row r="71" spans="3:10" x14ac:dyDescent="0.2">
      <c r="C71" s="11"/>
      <c r="D71" s="11"/>
      <c r="E71" s="11"/>
      <c r="F71" s="11"/>
      <c r="G71" s="11"/>
      <c r="H71" s="11"/>
      <c r="I71" s="11"/>
      <c r="J71" s="11"/>
    </row>
    <row r="72" spans="3:10" x14ac:dyDescent="0.2">
      <c r="C72" s="11"/>
      <c r="D72" s="11"/>
      <c r="E72" s="11"/>
      <c r="F72" s="11"/>
      <c r="G72" s="11"/>
      <c r="H72" s="11"/>
      <c r="I72" s="11"/>
      <c r="J72" s="11"/>
    </row>
    <row r="85" spans="3:10" x14ac:dyDescent="0.2">
      <c r="C85" s="11"/>
      <c r="D85" s="11"/>
      <c r="E85" s="11"/>
      <c r="F85" s="11"/>
      <c r="G85" s="11"/>
      <c r="H85" s="11"/>
      <c r="I85" s="11"/>
      <c r="J85" s="11"/>
    </row>
    <row r="86" spans="3:10" x14ac:dyDescent="0.2">
      <c r="C86" s="11"/>
      <c r="D86" s="11"/>
      <c r="E86" s="11"/>
      <c r="F86" s="11"/>
      <c r="G86" s="11"/>
      <c r="H86" s="11"/>
      <c r="I86" s="11"/>
      <c r="J86" s="11"/>
    </row>
    <row r="87" spans="3:10" x14ac:dyDescent="0.2">
      <c r="C87" s="11"/>
      <c r="D87" s="11"/>
      <c r="E87" s="11"/>
      <c r="F87" s="11"/>
      <c r="G87" s="11"/>
      <c r="H87" s="11"/>
      <c r="I87" s="11"/>
      <c r="J87" s="11"/>
    </row>
    <row r="88" spans="3:10" x14ac:dyDescent="0.2">
      <c r="C88" s="11"/>
      <c r="D88" s="11"/>
      <c r="E88" s="11"/>
      <c r="F88" s="11"/>
      <c r="G88" s="11"/>
      <c r="H88" s="11"/>
      <c r="I88" s="11"/>
      <c r="J88" s="11"/>
    </row>
    <row r="89" spans="3:10" x14ac:dyDescent="0.2">
      <c r="C89" s="11"/>
      <c r="D89" s="11"/>
      <c r="E89" s="11"/>
      <c r="F89" s="11"/>
      <c r="G89" s="11"/>
      <c r="H89" s="11"/>
      <c r="I89" s="11"/>
      <c r="J89" s="11"/>
    </row>
    <row r="90" spans="3:10" x14ac:dyDescent="0.2">
      <c r="C90" s="11"/>
      <c r="D90" s="11"/>
      <c r="E90" s="11"/>
      <c r="F90" s="11"/>
      <c r="G90" s="11"/>
      <c r="H90" s="11"/>
      <c r="I90" s="11"/>
      <c r="J90" s="11"/>
    </row>
    <row r="91" spans="3:10" x14ac:dyDescent="0.2">
      <c r="C91" s="11"/>
      <c r="D91" s="11"/>
      <c r="E91" s="11"/>
      <c r="F91" s="11"/>
      <c r="G91" s="11"/>
      <c r="H91" s="11"/>
      <c r="I91" s="11"/>
      <c r="J91" s="11"/>
    </row>
    <row r="92" spans="3:10" x14ac:dyDescent="0.2">
      <c r="C92" s="11"/>
      <c r="D92" s="11"/>
      <c r="E92" s="11"/>
      <c r="F92" s="11"/>
      <c r="G92" s="11"/>
      <c r="H92" s="11"/>
      <c r="I92" s="11"/>
      <c r="J92" s="11"/>
    </row>
    <row r="93" spans="3:10" x14ac:dyDescent="0.2">
      <c r="E93" s="11"/>
      <c r="F93" s="11"/>
      <c r="G93" s="11"/>
      <c r="H93" s="11"/>
      <c r="I93" s="11"/>
      <c r="J93" s="11"/>
    </row>
    <row r="94" spans="3:10" x14ac:dyDescent="0.2">
      <c r="E94" s="11"/>
      <c r="F94" s="11"/>
      <c r="G94" s="11"/>
      <c r="H94" s="11"/>
      <c r="I94" s="11"/>
      <c r="J94" s="11"/>
    </row>
    <row r="95" spans="3:10" x14ac:dyDescent="0.2">
      <c r="E95" s="11"/>
      <c r="F95" s="11"/>
      <c r="G95" s="11"/>
      <c r="H95" s="11"/>
      <c r="I95" s="11"/>
      <c r="J95" s="11"/>
    </row>
    <row r="96" spans="3:10" x14ac:dyDescent="0.2">
      <c r="E96" s="11"/>
      <c r="F96" s="11"/>
      <c r="G96" s="11"/>
      <c r="H96" s="11"/>
      <c r="I96" s="11"/>
      <c r="J96" s="11"/>
    </row>
    <row r="97" spans="5:10" x14ac:dyDescent="0.2">
      <c r="E97" s="11"/>
      <c r="F97" s="11"/>
      <c r="G97" s="11"/>
      <c r="H97" s="11"/>
      <c r="I97" s="11"/>
      <c r="J97" s="11"/>
    </row>
    <row r="98" spans="5:10" x14ac:dyDescent="0.2">
      <c r="E98" s="11"/>
      <c r="F98" s="11"/>
      <c r="G98" s="11"/>
      <c r="H98" s="11"/>
      <c r="I98" s="11"/>
      <c r="J98" s="11"/>
    </row>
    <row r="99" spans="5:10" x14ac:dyDescent="0.2">
      <c r="E99" s="11"/>
      <c r="F99" s="11"/>
      <c r="G99" s="11"/>
      <c r="H99" s="11"/>
      <c r="I99" s="11"/>
      <c r="J99" s="11"/>
    </row>
    <row r="100" spans="5:10" x14ac:dyDescent="0.2">
      <c r="E100" s="11"/>
      <c r="F100" s="11"/>
      <c r="G100" s="11"/>
      <c r="H100" s="11"/>
      <c r="I100" s="11"/>
      <c r="J100" s="11"/>
    </row>
    <row r="101" spans="5:10" x14ac:dyDescent="0.2">
      <c r="E101" s="11"/>
      <c r="F101" s="11"/>
      <c r="G101" s="11"/>
      <c r="H101" s="11"/>
      <c r="I101" s="11"/>
      <c r="J101" s="11"/>
    </row>
    <row r="102" spans="5:10" x14ac:dyDescent="0.2">
      <c r="E102" s="11"/>
      <c r="F102" s="11"/>
      <c r="G102" s="11"/>
      <c r="H102" s="11"/>
      <c r="I102" s="11"/>
      <c r="J102" s="11"/>
    </row>
    <row r="103" spans="5:10" x14ac:dyDescent="0.2">
      <c r="E103" s="11"/>
      <c r="F103" s="11"/>
      <c r="G103" s="11"/>
      <c r="H103" s="11"/>
      <c r="I103" s="11"/>
      <c r="J103" s="11"/>
    </row>
    <row r="104" spans="5:10" x14ac:dyDescent="0.2">
      <c r="E104" s="11"/>
      <c r="F104" s="11"/>
      <c r="G104" s="11"/>
      <c r="H104" s="11"/>
      <c r="I104" s="11"/>
      <c r="J104" s="11"/>
    </row>
    <row r="105" spans="5:10" x14ac:dyDescent="0.2">
      <c r="E105" s="11"/>
      <c r="F105" s="11"/>
      <c r="G105" s="11"/>
      <c r="H105" s="11"/>
      <c r="I105" s="11"/>
      <c r="J105" s="11"/>
    </row>
    <row r="106" spans="5:10" x14ac:dyDescent="0.2">
      <c r="E106" s="11"/>
      <c r="F106" s="11"/>
      <c r="G106" s="11"/>
      <c r="H106" s="11"/>
      <c r="I106" s="11"/>
      <c r="J106" s="11"/>
    </row>
    <row r="107" spans="5:10" x14ac:dyDescent="0.2">
      <c r="E107" s="11"/>
      <c r="F107" s="11"/>
      <c r="G107" s="11"/>
      <c r="H107" s="11"/>
      <c r="I107" s="11"/>
      <c r="J107" s="11"/>
    </row>
    <row r="108" spans="5:10" x14ac:dyDescent="0.2">
      <c r="E108" s="11"/>
      <c r="F108" s="11"/>
      <c r="G108" s="11"/>
      <c r="H108" s="11"/>
      <c r="I108" s="11"/>
      <c r="J108" s="11"/>
    </row>
    <row r="109" spans="5:10" x14ac:dyDescent="0.2">
      <c r="E109" s="11"/>
      <c r="F109" s="11"/>
      <c r="G109" s="11"/>
      <c r="H109" s="11"/>
      <c r="I109" s="11"/>
      <c r="J109" s="11"/>
    </row>
    <row r="110" spans="5:10" x14ac:dyDescent="0.2">
      <c r="E110" s="11"/>
      <c r="F110" s="11"/>
      <c r="G110" s="11"/>
      <c r="H110" s="11"/>
      <c r="I110" s="11"/>
      <c r="J110" s="11"/>
    </row>
    <row r="111" spans="5:10" x14ac:dyDescent="0.2">
      <c r="E111" s="11"/>
      <c r="F111" s="11"/>
      <c r="G111" s="11"/>
      <c r="H111" s="11"/>
      <c r="I111" s="11"/>
      <c r="J111" s="11"/>
    </row>
    <row r="112" spans="5:10" x14ac:dyDescent="0.2">
      <c r="E112" s="11"/>
      <c r="F112" s="11"/>
      <c r="G112" s="11"/>
      <c r="H112" s="11"/>
      <c r="I112" s="11"/>
      <c r="J112" s="11"/>
    </row>
    <row r="113" spans="5:10" x14ac:dyDescent="0.2">
      <c r="E113" s="11"/>
      <c r="F113" s="11"/>
      <c r="G113" s="11"/>
      <c r="H113" s="11"/>
      <c r="I113" s="11"/>
      <c r="J113" s="11"/>
    </row>
    <row r="114" spans="5:10" x14ac:dyDescent="0.2">
      <c r="E114" s="11"/>
      <c r="F114" s="11"/>
      <c r="G114" s="11"/>
      <c r="H114" s="11"/>
      <c r="I114" s="11"/>
      <c r="J114" s="11"/>
    </row>
    <row r="115" spans="5:10" x14ac:dyDescent="0.2">
      <c r="E115" s="11"/>
      <c r="F115" s="11"/>
      <c r="G115" s="11"/>
      <c r="H115" s="11"/>
      <c r="I115" s="11"/>
      <c r="J115" s="11"/>
    </row>
    <row r="116" spans="5:10" x14ac:dyDescent="0.2">
      <c r="E116" s="11"/>
      <c r="F116" s="11"/>
      <c r="G116" s="11"/>
      <c r="H116" s="11"/>
      <c r="I116" s="11"/>
      <c r="J116" s="11"/>
    </row>
    <row r="117" spans="5:10" x14ac:dyDescent="0.2">
      <c r="E117" s="11"/>
      <c r="F117" s="11"/>
      <c r="G117" s="11"/>
      <c r="H117" s="11"/>
      <c r="I117" s="11"/>
      <c r="J117" s="11"/>
    </row>
    <row r="118" spans="5:10" x14ac:dyDescent="0.2">
      <c r="E118" s="11"/>
      <c r="F118" s="11"/>
      <c r="G118" s="11"/>
      <c r="H118" s="11"/>
      <c r="I118" s="11"/>
      <c r="J118" s="11"/>
    </row>
    <row r="119" spans="5:10" x14ac:dyDescent="0.2">
      <c r="E119" s="11"/>
      <c r="F119" s="11"/>
      <c r="G119" s="11"/>
      <c r="H119" s="11"/>
      <c r="I119" s="11"/>
      <c r="J119" s="11"/>
    </row>
    <row r="120" spans="5:10" x14ac:dyDescent="0.2">
      <c r="E120" s="11"/>
      <c r="F120" s="11"/>
      <c r="G120" s="11"/>
      <c r="H120" s="11"/>
      <c r="I120" s="11"/>
      <c r="J120" s="11"/>
    </row>
    <row r="121" spans="5:10" x14ac:dyDescent="0.2">
      <c r="E121" s="11"/>
      <c r="F121" s="11"/>
      <c r="G121" s="11"/>
      <c r="H121" s="11"/>
      <c r="I121" s="11"/>
      <c r="J121" s="1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CFF77-105A-7249-9D98-9CCC89AD8144}">
  <dimension ref="A1:E49"/>
  <sheetViews>
    <sheetView workbookViewId="0">
      <selection activeCell="K35" sqref="K35"/>
    </sheetView>
  </sheetViews>
  <sheetFormatPr baseColWidth="10" defaultRowHeight="16" x14ac:dyDescent="0.2"/>
  <cols>
    <col min="4" max="4" width="13.83203125" customWidth="1"/>
    <col min="5" max="5" width="18.1640625" customWidth="1"/>
  </cols>
  <sheetData>
    <row r="1" spans="2:5" x14ac:dyDescent="0.2">
      <c r="B1" s="2" t="s">
        <v>22</v>
      </c>
      <c r="D1" s="2" t="s">
        <v>103</v>
      </c>
      <c r="E1" s="2" t="s">
        <v>104</v>
      </c>
    </row>
    <row r="2" spans="2:5" x14ac:dyDescent="0.2">
      <c r="B2" s="1">
        <v>7447.8392999999996</v>
      </c>
      <c r="D2" s="1">
        <v>6234.55</v>
      </c>
      <c r="E2" s="1">
        <v>9364.5198</v>
      </c>
    </row>
    <row r="3" spans="2:5" x14ac:dyDescent="0.2">
      <c r="B3" s="1">
        <v>8180.6256999999996</v>
      </c>
      <c r="D3" s="1">
        <v>5512.32</v>
      </c>
      <c r="E3" s="1">
        <v>7563.6984000000002</v>
      </c>
    </row>
    <row r="4" spans="2:5" x14ac:dyDescent="0.2">
      <c r="B4" s="1">
        <v>7529.2731000000003</v>
      </c>
      <c r="D4" s="1">
        <v>5974</v>
      </c>
      <c r="E4" s="1">
        <v>10913.268899999999</v>
      </c>
    </row>
    <row r="5" spans="2:5" x14ac:dyDescent="0.2">
      <c r="B5" s="1">
        <v>9432.0403999999999</v>
      </c>
      <c r="D5" s="1">
        <v>8247.4382000000005</v>
      </c>
    </row>
    <row r="6" spans="2:5" x14ac:dyDescent="0.2">
      <c r="B6" s="1">
        <v>8153.9715999999999</v>
      </c>
      <c r="D6" s="1">
        <v>11140.4</v>
      </c>
    </row>
    <row r="7" spans="2:5" x14ac:dyDescent="0.2">
      <c r="B7" s="1">
        <v>6597.9798000000001</v>
      </c>
      <c r="D7" s="1">
        <v>10348.9</v>
      </c>
    </row>
    <row r="8" spans="2:5" x14ac:dyDescent="0.2">
      <c r="B8" s="1">
        <v>6001.88</v>
      </c>
      <c r="D8" s="1">
        <v>11921.8</v>
      </c>
    </row>
    <row r="9" spans="2:5" x14ac:dyDescent="0.2">
      <c r="B9" s="1">
        <v>5701.92</v>
      </c>
      <c r="D9" s="1"/>
    </row>
    <row r="10" spans="2:5" x14ac:dyDescent="0.2">
      <c r="B10" s="1">
        <v>5709.78</v>
      </c>
      <c r="D10" s="1"/>
    </row>
    <row r="11" spans="2:5" x14ac:dyDescent="0.2">
      <c r="B11" s="1">
        <v>8936.92</v>
      </c>
      <c r="D11" s="1"/>
    </row>
    <row r="12" spans="2:5" x14ac:dyDescent="0.2">
      <c r="B12" s="1">
        <v>9564.98</v>
      </c>
      <c r="D12" s="1"/>
    </row>
    <row r="13" spans="2:5" x14ac:dyDescent="0.2">
      <c r="B13" s="1">
        <v>9190.51</v>
      </c>
      <c r="D13" s="1"/>
    </row>
    <row r="14" spans="2:5" x14ac:dyDescent="0.2">
      <c r="B14" s="1">
        <v>8115</v>
      </c>
      <c r="D14" s="1"/>
    </row>
    <row r="15" spans="2:5" x14ac:dyDescent="0.2">
      <c r="B15" s="1">
        <v>8949.58</v>
      </c>
      <c r="D15" s="1"/>
    </row>
    <row r="16" spans="2:5" x14ac:dyDescent="0.2">
      <c r="B16" s="1">
        <v>8371.82</v>
      </c>
      <c r="D16" s="1"/>
    </row>
    <row r="17" spans="2:4" x14ac:dyDescent="0.2">
      <c r="B17" s="1">
        <v>5825.24</v>
      </c>
      <c r="D17" s="1"/>
    </row>
    <row r="18" spans="2:4" x14ac:dyDescent="0.2">
      <c r="B18" s="1">
        <v>5987.87</v>
      </c>
    </row>
    <row r="19" spans="2:4" x14ac:dyDescent="0.2">
      <c r="B19" s="1">
        <v>6257.07</v>
      </c>
    </row>
    <row r="20" spans="2:4" x14ac:dyDescent="0.2">
      <c r="B20" s="1">
        <v>7788.39</v>
      </c>
    </row>
    <row r="21" spans="2:4" x14ac:dyDescent="0.2">
      <c r="B21" s="1">
        <v>7434.19</v>
      </c>
      <c r="D21" s="1"/>
    </row>
    <row r="22" spans="2:4" x14ac:dyDescent="0.2">
      <c r="B22" s="1">
        <v>7440.8</v>
      </c>
      <c r="D22" s="1"/>
    </row>
    <row r="23" spans="2:4" x14ac:dyDescent="0.2">
      <c r="B23" s="1">
        <v>7056.36</v>
      </c>
      <c r="D23" s="1"/>
    </row>
    <row r="24" spans="2:4" x14ac:dyDescent="0.2">
      <c r="B24" s="1">
        <v>6692.79</v>
      </c>
      <c r="D24" s="1"/>
    </row>
    <row r="25" spans="2:4" x14ac:dyDescent="0.2">
      <c r="B25" s="1">
        <v>6858.6235999999999</v>
      </c>
      <c r="D25" s="1"/>
    </row>
    <row r="26" spans="2:4" x14ac:dyDescent="0.2">
      <c r="B26" s="1">
        <v>7749.8</v>
      </c>
      <c r="D26" s="1"/>
    </row>
    <row r="27" spans="2:4" x14ac:dyDescent="0.2">
      <c r="B27" s="1">
        <v>7784.02</v>
      </c>
      <c r="D27" s="1"/>
    </row>
    <row r="28" spans="2:4" x14ac:dyDescent="0.2">
      <c r="B28" s="1">
        <v>8782.8799999999992</v>
      </c>
      <c r="D28" s="1"/>
    </row>
    <row r="29" spans="2:4" x14ac:dyDescent="0.2">
      <c r="B29" s="1">
        <v>7577.18</v>
      </c>
      <c r="D29" s="1"/>
    </row>
    <row r="30" spans="2:4" x14ac:dyDescent="0.2">
      <c r="B30" s="1">
        <v>8691.36</v>
      </c>
      <c r="D30" s="1"/>
    </row>
    <row r="31" spans="2:4" x14ac:dyDescent="0.2">
      <c r="B31" s="1">
        <v>8167.59</v>
      </c>
      <c r="D31" s="1"/>
    </row>
    <row r="32" spans="2:4" x14ac:dyDescent="0.2">
      <c r="B32" s="1">
        <v>9027.64</v>
      </c>
      <c r="D32" s="1"/>
    </row>
    <row r="33" spans="1:5" x14ac:dyDescent="0.2">
      <c r="B33" s="1">
        <v>8281.4699999999993</v>
      </c>
      <c r="D33" s="1"/>
    </row>
    <row r="34" spans="1:5" x14ac:dyDescent="0.2">
      <c r="B34" s="1">
        <v>9245.06</v>
      </c>
      <c r="D34" s="1"/>
    </row>
    <row r="35" spans="1:5" x14ac:dyDescent="0.2">
      <c r="B35" s="1">
        <v>10936.2</v>
      </c>
      <c r="D35" s="1"/>
    </row>
    <row r="36" spans="1:5" x14ac:dyDescent="0.2">
      <c r="B36" s="1">
        <v>12032.5</v>
      </c>
      <c r="D36" s="1"/>
    </row>
    <row r="37" spans="1:5" x14ac:dyDescent="0.2">
      <c r="B37" s="1">
        <v>10824.7</v>
      </c>
      <c r="D37" s="1"/>
    </row>
    <row r="39" spans="1:5" x14ac:dyDescent="0.2">
      <c r="A39" t="s">
        <v>4</v>
      </c>
      <c r="B39" s="5">
        <f>AVERAGE(B2:B37)</f>
        <v>8009.0514861111087</v>
      </c>
      <c r="C39" s="3"/>
      <c r="D39" s="5">
        <f t="shared" ref="D39:E39" si="0">AVERAGE(D2:D37)</f>
        <v>8482.7726000000002</v>
      </c>
      <c r="E39" s="5">
        <f t="shared" si="0"/>
        <v>9280.4956999999995</v>
      </c>
    </row>
    <row r="40" spans="1:5" x14ac:dyDescent="0.2">
      <c r="A40" t="s">
        <v>5</v>
      </c>
      <c r="B40" s="5">
        <f>STDEV(B2:B37)/SQRT(COUNT(B2:B37))</f>
        <v>249.22395049720186</v>
      </c>
      <c r="C40" s="3"/>
      <c r="D40" s="5">
        <f t="shared" ref="D40:E40" si="1">STDEV(D2:D37)/SQRT(COUNT(D2:D37))</f>
        <v>1007.1144550568101</v>
      </c>
      <c r="E40" s="5">
        <f t="shared" si="1"/>
        <v>967.84996610238773</v>
      </c>
    </row>
    <row r="41" spans="1:5" x14ac:dyDescent="0.2">
      <c r="D41" s="1"/>
    </row>
    <row r="42" spans="1:5" x14ac:dyDescent="0.2">
      <c r="D42" s="1"/>
    </row>
    <row r="43" spans="1:5" x14ac:dyDescent="0.2">
      <c r="D43" s="1"/>
    </row>
    <row r="44" spans="1:5" x14ac:dyDescent="0.2">
      <c r="D44" s="1"/>
    </row>
    <row r="45" spans="1:5" x14ac:dyDescent="0.2">
      <c r="D45" s="1"/>
    </row>
    <row r="46" spans="1:5" x14ac:dyDescent="0.2">
      <c r="D46" s="1"/>
    </row>
    <row r="47" spans="1:5" x14ac:dyDescent="0.2">
      <c r="D47" s="1"/>
    </row>
    <row r="48" spans="1:5" x14ac:dyDescent="0.2">
      <c r="D48" s="1"/>
    </row>
    <row r="49" spans="4:4" x14ac:dyDescent="0.2">
      <c r="D49" s="1"/>
    </row>
  </sheetData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4C3E6-E6B7-4D4C-9297-CD3454CAA5F4}">
  <sheetPr>
    <pageSetUpPr fitToPage="1"/>
  </sheetPr>
  <dimension ref="B1:P51"/>
  <sheetViews>
    <sheetView workbookViewId="0">
      <selection activeCell="O32" sqref="O32"/>
    </sheetView>
  </sheetViews>
  <sheetFormatPr baseColWidth="10" defaultRowHeight="16" x14ac:dyDescent="0.2"/>
  <cols>
    <col min="6" max="6" width="19.1640625" customWidth="1"/>
    <col min="7" max="7" width="16.1640625" customWidth="1"/>
    <col min="9" max="9" width="14.5" customWidth="1"/>
    <col min="10" max="10" width="20.83203125" customWidth="1"/>
    <col min="12" max="12" width="17.33203125" customWidth="1"/>
    <col min="13" max="13" width="14.33203125" customWidth="1"/>
    <col min="15" max="15" width="16.6640625" customWidth="1"/>
    <col min="16" max="16" width="21.33203125" customWidth="1"/>
  </cols>
  <sheetData>
    <row r="1" spans="3:16" x14ac:dyDescent="0.2">
      <c r="C1" s="2" t="s">
        <v>25</v>
      </c>
      <c r="D1" s="2" t="s">
        <v>26</v>
      </c>
      <c r="E1" s="2" t="s">
        <v>107</v>
      </c>
      <c r="F1" s="2" t="s">
        <v>106</v>
      </c>
      <c r="G1" s="2" t="s">
        <v>105</v>
      </c>
      <c r="I1" s="2" t="s">
        <v>109</v>
      </c>
      <c r="J1" s="2" t="s">
        <v>108</v>
      </c>
      <c r="L1" s="2" t="s">
        <v>62</v>
      </c>
      <c r="M1" s="2" t="s">
        <v>110</v>
      </c>
      <c r="O1" s="2" t="s">
        <v>111</v>
      </c>
      <c r="P1" s="2" t="s">
        <v>112</v>
      </c>
    </row>
    <row r="2" spans="3:16" x14ac:dyDescent="0.2">
      <c r="C2" s="1">
        <v>12342.56</v>
      </c>
      <c r="D2" s="1">
        <v>64915.73</v>
      </c>
      <c r="E2" s="1">
        <v>27601.84</v>
      </c>
      <c r="F2" s="1">
        <v>82731.949049999996</v>
      </c>
      <c r="G2" s="1">
        <v>58447.49</v>
      </c>
      <c r="I2" s="1">
        <v>13345.33381</v>
      </c>
      <c r="J2" s="1">
        <v>12771.686900000001</v>
      </c>
      <c r="L2" s="1">
        <v>11060.73</v>
      </c>
      <c r="M2" s="1">
        <v>50418.74</v>
      </c>
      <c r="O2" s="1">
        <v>9078.6440000000002</v>
      </c>
      <c r="P2" s="1">
        <v>20547</v>
      </c>
    </row>
    <row r="3" spans="3:16" x14ac:dyDescent="0.2">
      <c r="C3" s="1">
        <v>11361.45</v>
      </c>
      <c r="D3" s="1">
        <v>91686.57</v>
      </c>
      <c r="E3" s="1">
        <v>23300.54</v>
      </c>
      <c r="F3" s="1">
        <v>30709.31</v>
      </c>
      <c r="G3" s="1">
        <v>88762.26</v>
      </c>
      <c r="I3" s="1">
        <v>9861.7897599999997</v>
      </c>
      <c r="J3" s="1">
        <v>12992.72999</v>
      </c>
      <c r="L3" s="1">
        <v>12416.633819999999</v>
      </c>
      <c r="M3" s="1">
        <v>46765.075049999999</v>
      </c>
      <c r="O3" s="1">
        <v>4926.3008399999999</v>
      </c>
      <c r="P3" s="1">
        <v>13263.51979</v>
      </c>
    </row>
    <row r="4" spans="3:16" x14ac:dyDescent="0.2">
      <c r="C4" s="1">
        <v>11152.48</v>
      </c>
      <c r="D4" s="1">
        <v>117626.9</v>
      </c>
      <c r="E4" s="1">
        <v>17917.48</v>
      </c>
      <c r="F4" s="1">
        <v>38602.620000000003</v>
      </c>
      <c r="G4" s="1">
        <v>103711.6</v>
      </c>
      <c r="I4" s="1">
        <v>13388.68</v>
      </c>
      <c r="J4" s="1">
        <v>19243.57</v>
      </c>
      <c r="L4" s="1">
        <v>5506.5278600000001</v>
      </c>
      <c r="M4" s="1">
        <v>40277.810720000001</v>
      </c>
      <c r="O4" s="1">
        <v>5487.4663099999998</v>
      </c>
      <c r="P4" s="1">
        <v>13167.956819999999</v>
      </c>
    </row>
    <row r="5" spans="3:16" x14ac:dyDescent="0.2">
      <c r="C5" s="1">
        <v>10273.44</v>
      </c>
      <c r="D5" s="1">
        <v>103542.2</v>
      </c>
      <c r="E5" s="1">
        <v>15744.65</v>
      </c>
      <c r="F5" s="1">
        <v>32004.77</v>
      </c>
      <c r="G5" s="1">
        <v>98241.5</v>
      </c>
      <c r="I5" s="1"/>
      <c r="J5" s="1"/>
      <c r="L5" s="1">
        <v>5856.4406600000002</v>
      </c>
      <c r="M5" s="1">
        <v>33986.923519999997</v>
      </c>
    </row>
    <row r="6" spans="3:16" x14ac:dyDescent="0.2">
      <c r="C6" s="1">
        <v>9313.5130000000008</v>
      </c>
      <c r="D6" s="1">
        <v>99412.45</v>
      </c>
      <c r="E6" s="1">
        <v>18500.740000000002</v>
      </c>
      <c r="F6" s="1">
        <v>64911.63</v>
      </c>
      <c r="G6" s="1">
        <v>75606.645499999999</v>
      </c>
      <c r="I6" s="1"/>
    </row>
    <row r="7" spans="3:16" x14ac:dyDescent="0.2">
      <c r="C7" s="1">
        <v>10538.93</v>
      </c>
      <c r="D7" s="1">
        <v>93846.3</v>
      </c>
      <c r="E7" s="1">
        <v>18419.669999999998</v>
      </c>
      <c r="F7" s="1">
        <v>39819.129999999997</v>
      </c>
      <c r="G7" s="1">
        <v>61991.94</v>
      </c>
      <c r="I7" s="1"/>
    </row>
    <row r="8" spans="3:16" x14ac:dyDescent="0.2">
      <c r="C8" s="1">
        <v>14604.76</v>
      </c>
      <c r="D8" s="1">
        <v>72197.86</v>
      </c>
      <c r="E8" s="1">
        <v>14984.86</v>
      </c>
      <c r="F8" s="1">
        <v>48433.75</v>
      </c>
      <c r="G8" s="1">
        <v>124481.9</v>
      </c>
      <c r="I8" s="1"/>
    </row>
    <row r="9" spans="3:16" x14ac:dyDescent="0.2">
      <c r="C9" s="1">
        <v>7305.1350000000002</v>
      </c>
      <c r="D9" s="1">
        <v>61403.87</v>
      </c>
      <c r="E9" s="1">
        <v>33740.74</v>
      </c>
      <c r="F9" s="1">
        <v>59617.919999999998</v>
      </c>
      <c r="I9" s="1"/>
    </row>
    <row r="10" spans="3:16" x14ac:dyDescent="0.2">
      <c r="E10" s="1">
        <v>16573.13</v>
      </c>
      <c r="F10" s="1"/>
      <c r="G10" s="1"/>
      <c r="I10" s="1"/>
    </row>
    <row r="11" spans="3:16" x14ac:dyDescent="0.2">
      <c r="E11" s="1">
        <v>13530.63</v>
      </c>
      <c r="F11" s="1"/>
      <c r="G11" s="1"/>
      <c r="I11" s="1"/>
    </row>
    <row r="12" spans="3:16" x14ac:dyDescent="0.2">
      <c r="E12" s="1">
        <v>16458.86</v>
      </c>
      <c r="F12" s="1"/>
      <c r="G12" s="1"/>
      <c r="I12" s="1"/>
    </row>
    <row r="13" spans="3:16" x14ac:dyDescent="0.2">
      <c r="E13" s="1">
        <v>17594.61</v>
      </c>
      <c r="F13" s="1"/>
      <c r="G13" s="1"/>
      <c r="I13" s="1"/>
    </row>
    <row r="14" spans="3:16" x14ac:dyDescent="0.2">
      <c r="E14" s="1">
        <v>22470.63</v>
      </c>
      <c r="F14" s="1"/>
      <c r="G14" s="1"/>
      <c r="I14" s="1"/>
    </row>
    <row r="15" spans="3:16" x14ac:dyDescent="0.2">
      <c r="E15" s="1">
        <v>20118.48</v>
      </c>
      <c r="F15" s="1"/>
      <c r="G15" s="1"/>
      <c r="I15" s="1"/>
    </row>
    <row r="16" spans="3:16" x14ac:dyDescent="0.2">
      <c r="E16" s="1">
        <v>23780.46</v>
      </c>
      <c r="F16" s="1"/>
      <c r="G16" s="1"/>
      <c r="I16" s="1"/>
    </row>
    <row r="17" spans="2:16" x14ac:dyDescent="0.2">
      <c r="E17" s="1">
        <v>23977.99</v>
      </c>
      <c r="F17" s="1"/>
      <c r="G17" s="1"/>
      <c r="I17" s="1"/>
    </row>
    <row r="18" spans="2:16" x14ac:dyDescent="0.2">
      <c r="F18" s="1"/>
      <c r="G18" s="1"/>
      <c r="I18" s="1"/>
    </row>
    <row r="19" spans="2:16" x14ac:dyDescent="0.2">
      <c r="B19" t="s">
        <v>4</v>
      </c>
      <c r="C19" s="3">
        <f>AVERAGE(C2:C17)</f>
        <v>10861.5335</v>
      </c>
      <c r="D19" s="3">
        <f t="shared" ref="D19:G19" si="0">AVERAGE(D2:D17)</f>
        <v>88078.985000000001</v>
      </c>
      <c r="E19" s="3">
        <f>AVERAGE(E2:E17)</f>
        <v>20294.706875</v>
      </c>
      <c r="F19" s="3">
        <f>AVERAGE(F2:F17)</f>
        <v>49603.884881249993</v>
      </c>
      <c r="G19" s="3">
        <f t="shared" si="0"/>
        <v>87320.47649999999</v>
      </c>
      <c r="H19" s="3"/>
      <c r="I19" s="3">
        <f>AVERAGE(I2:I17)</f>
        <v>12198.601190000001</v>
      </c>
      <c r="J19" s="3">
        <f t="shared" ref="J19" si="1">AVERAGE(J2:J17)</f>
        <v>15002.662296666667</v>
      </c>
      <c r="K19" s="3"/>
      <c r="L19" s="3">
        <f>AVERAGE(L2:L17)</f>
        <v>8710.0830850000002</v>
      </c>
      <c r="M19" s="3">
        <f>AVERAGE(M2:M17)</f>
        <v>42862.137322499999</v>
      </c>
      <c r="N19" s="3"/>
      <c r="O19" s="3">
        <f t="shared" ref="O19:P19" si="2">AVERAGE(O2:O17)</f>
        <v>6497.4703833333333</v>
      </c>
      <c r="P19" s="3">
        <f t="shared" si="2"/>
        <v>15659.492203333333</v>
      </c>
    </row>
    <row r="20" spans="2:16" x14ac:dyDescent="0.2">
      <c r="B20" t="s">
        <v>5</v>
      </c>
      <c r="C20" s="3">
        <f>STDEV(C2:C9)/SQRT(COUNT(C2:C9))</f>
        <v>756.33060655443728</v>
      </c>
      <c r="D20" s="3">
        <f t="shared" ref="D20:G20" si="3">STDEV(D2:D9)/SQRT(COUNT(D2:D9))</f>
        <v>7054.9154513702133</v>
      </c>
      <c r="E20" s="3">
        <f>STDEV(E2:E17)/SQRT(COUNT(E2:E17))</f>
        <v>1317.5066019814715</v>
      </c>
      <c r="F20" s="3">
        <f>STDEV(F2:F9)/SQRT(COUNT(F2:F9))</f>
        <v>6432.269196361035</v>
      </c>
      <c r="G20" s="3">
        <f t="shared" si="3"/>
        <v>8975.3442266453931</v>
      </c>
      <c r="H20" s="3"/>
      <c r="I20" s="3">
        <f t="shared" ref="I20:J20" si="4">STDEV(I2:I9)/SQRT(COUNT(I2:I9))</f>
        <v>1168.4727164951728</v>
      </c>
      <c r="J20" s="3">
        <f t="shared" si="4"/>
        <v>2121.4137285509441</v>
      </c>
      <c r="K20" s="3"/>
      <c r="L20" s="3">
        <f t="shared" ref="L20" si="5">STDEV(L2:L9)/SQRT(COUNT(L2:L9))</f>
        <v>1771.7717224930689</v>
      </c>
      <c r="M20" s="3">
        <f>STDEV(M2:M9)/SQRT(COUNT(M2:M9))</f>
        <v>3626.1013379709716</v>
      </c>
      <c r="N20" s="3"/>
      <c r="O20" s="3">
        <f>STDEV(O2:O9)/SQRT(COUNT(O2:O9))</f>
        <v>1300.7138553773902</v>
      </c>
      <c r="P20" s="3">
        <f>STDEV(P2:P9)/SQRT(COUNT(P2:P9))</f>
        <v>2443.9096012446225</v>
      </c>
    </row>
    <row r="21" spans="2:16" x14ac:dyDescent="0.2">
      <c r="C21" t="s">
        <v>116</v>
      </c>
      <c r="F21" s="1"/>
      <c r="G21" s="1"/>
      <c r="I21" s="1"/>
    </row>
    <row r="22" spans="2:16" x14ac:dyDescent="0.2">
      <c r="F22" s="1"/>
      <c r="G22" s="1"/>
      <c r="I22" s="1"/>
    </row>
    <row r="23" spans="2:16" x14ac:dyDescent="0.2">
      <c r="F23" s="1"/>
      <c r="G23" s="1"/>
      <c r="I23" s="1"/>
    </row>
    <row r="24" spans="2:16" x14ac:dyDescent="0.2">
      <c r="F24" s="1"/>
      <c r="G24" s="1"/>
      <c r="I24" s="1"/>
    </row>
    <row r="25" spans="2:16" x14ac:dyDescent="0.2">
      <c r="F25" s="1"/>
      <c r="G25" s="1"/>
      <c r="I25" s="1"/>
    </row>
    <row r="26" spans="2:16" x14ac:dyDescent="0.2">
      <c r="F26" s="1"/>
      <c r="G26" s="1"/>
      <c r="I26" s="1"/>
    </row>
    <row r="27" spans="2:16" x14ac:dyDescent="0.2">
      <c r="F27" s="1"/>
      <c r="G27" s="1"/>
      <c r="I27" s="1"/>
    </row>
    <row r="28" spans="2:16" x14ac:dyDescent="0.2">
      <c r="F28" s="1"/>
      <c r="G28" s="1"/>
      <c r="I28" s="1"/>
    </row>
    <row r="29" spans="2:16" x14ac:dyDescent="0.2">
      <c r="F29" s="1"/>
      <c r="G29" s="1"/>
      <c r="I29" s="1"/>
    </row>
    <row r="30" spans="2:16" x14ac:dyDescent="0.2">
      <c r="F30" s="1"/>
      <c r="G30" s="1"/>
      <c r="I30" s="1"/>
    </row>
    <row r="31" spans="2:16" x14ac:dyDescent="0.2">
      <c r="F31" s="1"/>
      <c r="G31" s="1"/>
      <c r="I31" s="1"/>
    </row>
    <row r="32" spans="2:16" x14ac:dyDescent="0.2">
      <c r="F32" s="1"/>
      <c r="G32" s="1"/>
      <c r="I32" s="1"/>
    </row>
    <row r="33" spans="7:9" x14ac:dyDescent="0.2">
      <c r="G33" s="1"/>
      <c r="I33" s="1"/>
    </row>
    <row r="34" spans="7:9" x14ac:dyDescent="0.2">
      <c r="G34" s="1"/>
      <c r="I34" s="1"/>
    </row>
    <row r="35" spans="7:9" x14ac:dyDescent="0.2">
      <c r="G35" s="1"/>
      <c r="I35" s="1"/>
    </row>
    <row r="36" spans="7:9" x14ac:dyDescent="0.2">
      <c r="G36" s="1"/>
      <c r="I36" s="1"/>
    </row>
    <row r="37" spans="7:9" x14ac:dyDescent="0.2">
      <c r="G37" s="1"/>
      <c r="I37" s="1"/>
    </row>
    <row r="38" spans="7:9" x14ac:dyDescent="0.2">
      <c r="G38" s="1"/>
      <c r="I38" s="1"/>
    </row>
    <row r="39" spans="7:9" x14ac:dyDescent="0.2">
      <c r="G39" s="1"/>
      <c r="I39" s="1"/>
    </row>
    <row r="40" spans="7:9" x14ac:dyDescent="0.2">
      <c r="G40" s="1"/>
      <c r="I40" s="1"/>
    </row>
    <row r="41" spans="7:9" x14ac:dyDescent="0.2">
      <c r="G41" s="1"/>
      <c r="I41" s="1"/>
    </row>
    <row r="42" spans="7:9" x14ac:dyDescent="0.2">
      <c r="G42" s="1"/>
      <c r="I42" s="1"/>
    </row>
    <row r="43" spans="7:9" x14ac:dyDescent="0.2">
      <c r="G43" s="1"/>
      <c r="I43" s="1"/>
    </row>
    <row r="44" spans="7:9" x14ac:dyDescent="0.2">
      <c r="I44" s="1"/>
    </row>
    <row r="45" spans="7:9" x14ac:dyDescent="0.2">
      <c r="I45" s="1"/>
    </row>
    <row r="46" spans="7:9" x14ac:dyDescent="0.2">
      <c r="I46" s="1"/>
    </row>
    <row r="47" spans="7:9" x14ac:dyDescent="0.2">
      <c r="I47" s="1"/>
    </row>
    <row r="48" spans="7:9" x14ac:dyDescent="0.2">
      <c r="I48" s="1"/>
    </row>
    <row r="49" spans="9:9" x14ac:dyDescent="0.2">
      <c r="I49" s="1"/>
    </row>
    <row r="50" spans="9:9" x14ac:dyDescent="0.2">
      <c r="I50" s="1"/>
    </row>
    <row r="51" spans="9:9" x14ac:dyDescent="0.2">
      <c r="I51" s="1"/>
    </row>
  </sheetData>
  <pageMargins left="0.7" right="0.7" top="0.75" bottom="0.75" header="0.3" footer="0.3"/>
  <pageSetup scale="50" orientation="landscape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DC71A-D5F3-384A-9B5F-F9BFFF1C6584}">
  <dimension ref="A1:G137"/>
  <sheetViews>
    <sheetView workbookViewId="0">
      <selection activeCell="T29" sqref="T29"/>
    </sheetView>
  </sheetViews>
  <sheetFormatPr baseColWidth="10" defaultRowHeight="16" x14ac:dyDescent="0.2"/>
  <sheetData>
    <row r="1" spans="2:7" x14ac:dyDescent="0.2">
      <c r="B1" s="2" t="s">
        <v>124</v>
      </c>
      <c r="D1" s="2" t="s">
        <v>22</v>
      </c>
      <c r="E1" s="2" t="s">
        <v>47</v>
      </c>
      <c r="F1" s="2" t="s">
        <v>48</v>
      </c>
      <c r="G1" s="2" t="s">
        <v>49</v>
      </c>
    </row>
    <row r="2" spans="2:7" x14ac:dyDescent="0.2">
      <c r="B2" s="1">
        <v>-64.058211999999997</v>
      </c>
      <c r="D2" s="1">
        <v>-0.36205720000000002</v>
      </c>
      <c r="E2" s="1">
        <v>-0.5127235</v>
      </c>
      <c r="F2" s="1">
        <v>-23.185606</v>
      </c>
      <c r="G2" s="1">
        <v>-37.091138000000001</v>
      </c>
    </row>
    <row r="3" spans="2:7" x14ac:dyDescent="0.2">
      <c r="B3" s="1">
        <v>-39.693679000000003</v>
      </c>
      <c r="D3" s="1">
        <v>-0.55474179999999995</v>
      </c>
      <c r="E3" s="1">
        <v>-6.6871242999999998</v>
      </c>
      <c r="F3" s="1">
        <v>-19.490442999999999</v>
      </c>
      <c r="G3" s="1">
        <v>-61.274196000000003</v>
      </c>
    </row>
    <row r="4" spans="2:7" x14ac:dyDescent="0.2">
      <c r="B4" s="1">
        <v>-28.708106000000001</v>
      </c>
      <c r="D4" s="1">
        <v>6.2613650000000007E-2</v>
      </c>
      <c r="E4" s="1">
        <v>-2.7851908999999999</v>
      </c>
      <c r="F4" s="1">
        <v>-55.486040000000003</v>
      </c>
      <c r="G4" s="1">
        <v>-21.537230999999998</v>
      </c>
    </row>
    <row r="5" spans="2:7" x14ac:dyDescent="0.2">
      <c r="B5" s="1">
        <v>-16.704056999999999</v>
      </c>
      <c r="D5" s="1">
        <v>-0.23723939999999999</v>
      </c>
      <c r="E5" s="1">
        <v>-2.4386597000000001</v>
      </c>
      <c r="F5" s="1">
        <v>-5.6819319999999998</v>
      </c>
      <c r="G5" s="1">
        <v>-19.846271000000002</v>
      </c>
    </row>
    <row r="6" spans="2:7" x14ac:dyDescent="0.2">
      <c r="B6" s="1">
        <v>-17.647701000000001</v>
      </c>
      <c r="D6" s="1">
        <v>-0.25216569999999999</v>
      </c>
      <c r="E6" s="1">
        <v>-0.65741039999999995</v>
      </c>
      <c r="F6" s="1">
        <v>-0.2793368</v>
      </c>
      <c r="G6" s="1">
        <v>-2.6485919999999998</v>
      </c>
    </row>
    <row r="7" spans="2:7" x14ac:dyDescent="0.2">
      <c r="B7" s="1">
        <v>-33.005602000000003</v>
      </c>
      <c r="D7" s="1">
        <v>-8.4084500000000006E-2</v>
      </c>
      <c r="E7" s="1">
        <v>-0.20113710000000001</v>
      </c>
      <c r="F7" s="1">
        <v>-17.573433999999999</v>
      </c>
      <c r="G7" s="1">
        <v>-1.3427214000000001</v>
      </c>
    </row>
    <row r="8" spans="2:7" x14ac:dyDescent="0.2">
      <c r="B8" s="1">
        <v>-0.56371789999999999</v>
      </c>
      <c r="D8" s="1">
        <v>-0.19694010000000001</v>
      </c>
      <c r="E8" s="1">
        <v>-0.29673539999999998</v>
      </c>
      <c r="F8" s="1">
        <v>-9.3415908999999999</v>
      </c>
      <c r="G8" s="1">
        <v>-0.42030070000000003</v>
      </c>
    </row>
    <row r="9" spans="2:7" x14ac:dyDescent="0.2">
      <c r="B9" s="1">
        <v>-2.9858513000000002</v>
      </c>
      <c r="D9" s="1">
        <v>-9.1156399999999999E-2</v>
      </c>
      <c r="E9" s="1">
        <v>2.9022340000000001E-2</v>
      </c>
      <c r="F9" s="1">
        <v>-5.3856836000000001</v>
      </c>
      <c r="G9" s="1">
        <v>-9.1946100000000003E-2</v>
      </c>
    </row>
    <row r="10" spans="2:7" x14ac:dyDescent="0.2">
      <c r="B10" s="1">
        <v>-59.017606999999998</v>
      </c>
      <c r="D10" s="1">
        <v>-25.985647</v>
      </c>
      <c r="E10" s="1">
        <v>-0.19633919999999999</v>
      </c>
      <c r="F10" s="1">
        <v>-2.0283400999999999</v>
      </c>
      <c r="G10" s="1">
        <v>-0.31077969999999999</v>
      </c>
    </row>
    <row r="11" spans="2:7" x14ac:dyDescent="0.2">
      <c r="B11" s="1">
        <v>-56.867286</v>
      </c>
      <c r="D11" s="1">
        <v>-0.30876609999999999</v>
      </c>
      <c r="E11" s="1">
        <v>-0.1212925</v>
      </c>
      <c r="F11" s="1">
        <v>-4.6100488000000004</v>
      </c>
      <c r="G11" s="1">
        <v>-48.071658999999997</v>
      </c>
    </row>
    <row r="12" spans="2:7" x14ac:dyDescent="0.2">
      <c r="B12" s="1">
        <v>-34.461744000000003</v>
      </c>
      <c r="D12" s="1">
        <v>-0.27809099999999998</v>
      </c>
      <c r="E12" s="1">
        <v>-0.33729779999999998</v>
      </c>
      <c r="F12" s="1">
        <v>-0.50693809999999995</v>
      </c>
      <c r="G12" s="1">
        <v>-10.193637000000001</v>
      </c>
    </row>
    <row r="13" spans="2:7" x14ac:dyDescent="0.2">
      <c r="B13" s="1">
        <v>-40.532787999999996</v>
      </c>
      <c r="D13" s="1">
        <v>0.21733303000000001</v>
      </c>
      <c r="E13" s="1">
        <v>-0.1801721</v>
      </c>
      <c r="F13" s="1">
        <v>3.3850949999999998E-2</v>
      </c>
      <c r="G13" s="1">
        <v>-10.131019999999999</v>
      </c>
    </row>
    <row r="14" spans="2:7" x14ac:dyDescent="0.2">
      <c r="B14" s="1">
        <v>-9.0703592999999998</v>
      </c>
      <c r="D14" s="1">
        <v>-0.47705639999999999</v>
      </c>
      <c r="E14" s="1">
        <v>-0.19863639999999999</v>
      </c>
      <c r="F14" s="1">
        <v>-0.1636793</v>
      </c>
      <c r="G14" s="1">
        <v>-1.2918253</v>
      </c>
    </row>
    <row r="15" spans="2:7" x14ac:dyDescent="0.2">
      <c r="B15" s="1">
        <v>-8.8423455999999998</v>
      </c>
      <c r="D15" s="1">
        <v>-7.9650700000000005E-2</v>
      </c>
      <c r="E15" s="1">
        <v>5.5716689999999999E-2</v>
      </c>
      <c r="F15" s="1">
        <v>-0.5019209</v>
      </c>
      <c r="G15" s="1">
        <v>-6.1660596999999999</v>
      </c>
    </row>
    <row r="16" spans="2:7" x14ac:dyDescent="0.2">
      <c r="B16" s="1">
        <v>-1.4861797999999999</v>
      </c>
      <c r="D16" s="1">
        <v>-0.31365290000000001</v>
      </c>
      <c r="E16" s="1">
        <v>-0.21727340000000001</v>
      </c>
      <c r="F16" s="1">
        <v>-35.740662</v>
      </c>
      <c r="G16" s="1">
        <v>-5.4217516000000003</v>
      </c>
    </row>
    <row r="17" spans="2:7" x14ac:dyDescent="0.2">
      <c r="B17" s="1">
        <v>-0.85114599999999996</v>
      </c>
      <c r="D17" s="1">
        <v>8.7507799999999997E-3</v>
      </c>
      <c r="E17" s="1">
        <v>-9.9304413</v>
      </c>
      <c r="F17" s="1">
        <v>-8.9514478000000004</v>
      </c>
      <c r="G17" s="1">
        <v>-0.3601683</v>
      </c>
    </row>
    <row r="18" spans="2:7" x14ac:dyDescent="0.2">
      <c r="B18" s="1">
        <v>-65.928867999999994</v>
      </c>
      <c r="D18" s="1">
        <v>0.2979097</v>
      </c>
      <c r="E18" s="1">
        <v>-1.7964662</v>
      </c>
      <c r="F18" s="1">
        <v>-4.2566731999999998</v>
      </c>
      <c r="G18" s="1">
        <v>0.18736895000000001</v>
      </c>
    </row>
    <row r="19" spans="2:7" x14ac:dyDescent="0.2">
      <c r="B19" s="1">
        <v>-88.838504999999998</v>
      </c>
      <c r="D19" s="1">
        <v>-0.89464889999999997</v>
      </c>
      <c r="E19" s="1">
        <v>-0.46477360000000001</v>
      </c>
      <c r="F19" s="1">
        <v>-1.5703141</v>
      </c>
      <c r="G19" s="1">
        <v>-0.54515559999999996</v>
      </c>
    </row>
    <row r="20" spans="2:7" x14ac:dyDescent="0.2">
      <c r="B20" s="1">
        <v>-164.23675</v>
      </c>
      <c r="D20" s="1">
        <v>-0.21695249999999999</v>
      </c>
      <c r="E20" s="1">
        <v>-2.4594999999999999E-2</v>
      </c>
      <c r="F20" s="1">
        <v>-2.8171433000000001</v>
      </c>
      <c r="G20" s="1">
        <v>-6.7176685999999997</v>
      </c>
    </row>
    <row r="21" spans="2:7" x14ac:dyDescent="0.2">
      <c r="B21" s="1">
        <v>-22.338455</v>
      </c>
      <c r="D21" s="1">
        <v>-0.82799999999999996</v>
      </c>
      <c r="E21" s="1">
        <v>-0.24131530000000001</v>
      </c>
      <c r="F21" s="1">
        <v>-2.3959872</v>
      </c>
      <c r="G21" s="1">
        <v>-8.7181180999999999</v>
      </c>
    </row>
    <row r="22" spans="2:7" x14ac:dyDescent="0.2">
      <c r="B22" s="1">
        <v>-6.2117711</v>
      </c>
      <c r="D22" s="1">
        <v>-0.2863694</v>
      </c>
      <c r="E22" s="1">
        <v>-0.18183170000000001</v>
      </c>
      <c r="F22" s="1">
        <v>-56.733958999999999</v>
      </c>
      <c r="G22" s="1">
        <v>-4.1362265000000003</v>
      </c>
    </row>
    <row r="23" spans="2:7" x14ac:dyDescent="0.2">
      <c r="B23" s="1">
        <v>-35.540688000000003</v>
      </c>
      <c r="D23" s="1">
        <v>-0.34077960000000002</v>
      </c>
      <c r="E23" s="1">
        <v>-0.33965849999999997</v>
      </c>
      <c r="F23" s="1">
        <v>-63.695067999999999</v>
      </c>
      <c r="G23" s="1">
        <v>-6.9630666000000003</v>
      </c>
    </row>
    <row r="24" spans="2:7" x14ac:dyDescent="0.2">
      <c r="B24" s="1">
        <v>-53.100281000000003</v>
      </c>
      <c r="D24" s="1">
        <v>-0.83802239999999995</v>
      </c>
      <c r="E24" s="1">
        <v>-25.979037000000002</v>
      </c>
      <c r="F24" s="1">
        <v>-14.754686</v>
      </c>
      <c r="G24" s="1">
        <v>-1.0490417000000001</v>
      </c>
    </row>
    <row r="25" spans="2:7" x14ac:dyDescent="0.2">
      <c r="B25" s="1">
        <v>-60.372841000000001</v>
      </c>
      <c r="D25" s="1">
        <v>-0.34727639999999999</v>
      </c>
      <c r="E25" s="1">
        <v>-50.063316</v>
      </c>
      <c r="F25" s="1">
        <v>-74.753296000000006</v>
      </c>
      <c r="G25" s="1">
        <v>-0.67979869999999998</v>
      </c>
    </row>
    <row r="26" spans="2:7" x14ac:dyDescent="0.2">
      <c r="B26" s="1">
        <v>-40.474702999999998</v>
      </c>
      <c r="D26" s="1">
        <v>7.7905719999999998E-2</v>
      </c>
      <c r="E26" s="1">
        <v>-1.1255123</v>
      </c>
      <c r="F26" s="1">
        <v>-3.0466237</v>
      </c>
      <c r="G26" s="1">
        <v>-0.44084780000000001</v>
      </c>
    </row>
    <row r="27" spans="2:7" x14ac:dyDescent="0.2">
      <c r="B27" s="1">
        <v>-23.411307999999998</v>
      </c>
      <c r="D27" s="1">
        <v>-9.9650799999999998E-2</v>
      </c>
      <c r="E27" s="1">
        <v>-12.047511999999999</v>
      </c>
      <c r="F27" s="1">
        <v>-31.154242</v>
      </c>
      <c r="G27" s="1">
        <v>-0.44522669999999998</v>
      </c>
    </row>
    <row r="28" spans="2:7" x14ac:dyDescent="0.2">
      <c r="B28" s="1">
        <v>-132.97525999999999</v>
      </c>
      <c r="D28" s="1">
        <v>-0.50344029999999995</v>
      </c>
      <c r="E28" s="1">
        <v>-1.7961308</v>
      </c>
      <c r="F28" s="1">
        <v>-0.75747390000000003</v>
      </c>
      <c r="G28" s="1">
        <v>-52.690421999999998</v>
      </c>
    </row>
    <row r="29" spans="2:7" x14ac:dyDescent="0.2">
      <c r="B29" s="1">
        <v>-41.257907000000003</v>
      </c>
      <c r="D29" s="1">
        <v>-0.47243239999999997</v>
      </c>
      <c r="E29" s="1">
        <v>-0.80539559999999999</v>
      </c>
      <c r="F29" s="1">
        <v>-12.345022999999999</v>
      </c>
      <c r="G29" s="1">
        <v>-0.51576509999999998</v>
      </c>
    </row>
    <row r="30" spans="2:7" x14ac:dyDescent="0.2">
      <c r="B30" s="1">
        <v>-6.4359798000000001</v>
      </c>
      <c r="D30" s="1">
        <v>-0.40134940000000002</v>
      </c>
      <c r="E30" s="1">
        <v>-6.50675E-2</v>
      </c>
      <c r="F30" s="1">
        <v>-86.804614000000001</v>
      </c>
      <c r="G30" s="1">
        <v>-46.602105999999999</v>
      </c>
    </row>
    <row r="31" spans="2:7" x14ac:dyDescent="0.2">
      <c r="B31" s="1">
        <v>-35.655079000000001</v>
      </c>
      <c r="D31" s="1">
        <v>2.012738E-2</v>
      </c>
      <c r="E31" s="1">
        <v>-0.23345170000000001</v>
      </c>
      <c r="F31" s="1">
        <v>-14.115753</v>
      </c>
      <c r="G31" s="1">
        <v>-20.669052000000001</v>
      </c>
    </row>
    <row r="32" spans="2:7" x14ac:dyDescent="0.2">
      <c r="B32" s="1">
        <v>-109.5594</v>
      </c>
      <c r="D32" s="1">
        <v>-0.36769489999999999</v>
      </c>
      <c r="E32" s="1">
        <v>-0.36794060000000001</v>
      </c>
      <c r="F32" s="1">
        <v>-3.3104187999999999</v>
      </c>
      <c r="G32" s="1">
        <v>-4.7024195000000004</v>
      </c>
    </row>
    <row r="33" spans="2:7" x14ac:dyDescent="0.2">
      <c r="B33" s="1">
        <v>-41.904445000000003</v>
      </c>
      <c r="D33" s="1">
        <v>-0.85618760000000005</v>
      </c>
      <c r="E33" s="1">
        <v>-0.18405940000000001</v>
      </c>
      <c r="F33" s="1">
        <v>-10.508672000000001</v>
      </c>
      <c r="G33" s="1">
        <v>-0.35773199999999999</v>
      </c>
    </row>
    <row r="34" spans="2:7" x14ac:dyDescent="0.2">
      <c r="B34" s="1">
        <v>-33.677460000000004</v>
      </c>
      <c r="D34" s="1">
        <v>-0.2459073</v>
      </c>
      <c r="E34" s="1">
        <v>-0.3368236</v>
      </c>
      <c r="F34" s="1">
        <v>-5.0123166000000001</v>
      </c>
      <c r="G34" s="1">
        <v>-0.60420439999999997</v>
      </c>
    </row>
    <row r="35" spans="2:7" x14ac:dyDescent="0.2">
      <c r="B35" s="1">
        <v>-39.784159000000002</v>
      </c>
      <c r="D35" s="1">
        <v>-0.1404379</v>
      </c>
      <c r="E35" s="1">
        <v>-0.28783809999999999</v>
      </c>
      <c r="F35" s="1">
        <v>-50.266303999999998</v>
      </c>
      <c r="G35" s="1">
        <v>-0.54550909999999997</v>
      </c>
    </row>
    <row r="36" spans="2:7" x14ac:dyDescent="0.2">
      <c r="B36" s="1">
        <v>-27.793389999999999</v>
      </c>
      <c r="D36" s="1">
        <v>-24.550352</v>
      </c>
      <c r="E36" s="1">
        <v>-44.888254000000003</v>
      </c>
      <c r="F36" s="1">
        <v>-68.855875999999995</v>
      </c>
      <c r="G36" s="1">
        <v>-0.41350009999999998</v>
      </c>
    </row>
    <row r="37" spans="2:7" x14ac:dyDescent="0.2">
      <c r="B37" s="1">
        <v>-8.0244198999999998</v>
      </c>
      <c r="D37" s="1">
        <v>-5.2471541000000004</v>
      </c>
      <c r="E37" s="1">
        <v>-1.6226632999999999</v>
      </c>
      <c r="F37" s="1">
        <v>-67.206204</v>
      </c>
      <c r="G37" s="1">
        <v>-118.27632</v>
      </c>
    </row>
    <row r="38" spans="2:7" x14ac:dyDescent="0.2">
      <c r="B38" s="1">
        <v>-1.0842077999999999</v>
      </c>
      <c r="D38" s="1">
        <v>-2.7478403</v>
      </c>
      <c r="E38" s="1">
        <v>-22.075066</v>
      </c>
      <c r="F38" s="1">
        <v>-0.27969110000000003</v>
      </c>
      <c r="G38" s="1">
        <v>-18.538105000000002</v>
      </c>
    </row>
    <row r="39" spans="2:7" x14ac:dyDescent="0.2">
      <c r="B39" s="1">
        <v>-1.1635791</v>
      </c>
      <c r="D39" s="1">
        <v>-0.77911819999999998</v>
      </c>
      <c r="E39" s="1">
        <v>-4.1712192999999997</v>
      </c>
      <c r="F39" s="1">
        <v>-3.1234655</v>
      </c>
      <c r="G39" s="1">
        <v>-1.3433617</v>
      </c>
    </row>
    <row r="40" spans="2:7" x14ac:dyDescent="0.2">
      <c r="B40" s="1">
        <v>-137.57871</v>
      </c>
      <c r="D40" s="1">
        <v>-0.53554210000000002</v>
      </c>
      <c r="E40" s="1">
        <v>-14.799321000000001</v>
      </c>
      <c r="F40" s="1">
        <v>-9.3726825999999992</v>
      </c>
      <c r="G40" s="1">
        <v>-5.3582615000000002</v>
      </c>
    </row>
    <row r="41" spans="2:7" x14ac:dyDescent="0.2">
      <c r="B41" s="1">
        <v>-153.08008000000001</v>
      </c>
      <c r="D41" s="1">
        <v>-0.6034678</v>
      </c>
      <c r="E41" s="1">
        <v>-0.4198905</v>
      </c>
      <c r="F41" s="1">
        <v>-23.107206000000001</v>
      </c>
      <c r="G41" s="1">
        <v>-1.1849654999999999</v>
      </c>
    </row>
    <row r="42" spans="2:7" x14ac:dyDescent="0.2">
      <c r="B42" s="1">
        <v>-266.07004000000001</v>
      </c>
      <c r="D42" s="1">
        <v>-0.23080539999999999</v>
      </c>
      <c r="E42" s="1">
        <v>-1.9983143000000001</v>
      </c>
      <c r="F42" s="1">
        <v>-71.258826999999997</v>
      </c>
      <c r="G42" s="1">
        <v>-0.52126159999999999</v>
      </c>
    </row>
    <row r="43" spans="2:7" x14ac:dyDescent="0.2">
      <c r="B43" s="1">
        <v>-57.343308999999998</v>
      </c>
      <c r="D43" s="1">
        <v>-0.27455780000000002</v>
      </c>
      <c r="E43" s="1">
        <v>-7.9219219000000001</v>
      </c>
      <c r="F43" s="1">
        <v>-0.71042740000000004</v>
      </c>
      <c r="G43" s="1">
        <v>-3.3318162</v>
      </c>
    </row>
    <row r="44" spans="2:7" x14ac:dyDescent="0.2">
      <c r="B44" s="1">
        <v>-10.960642999999999</v>
      </c>
      <c r="D44" s="1">
        <v>-0.26229469999999999</v>
      </c>
      <c r="E44" s="1">
        <v>-23.912908999999999</v>
      </c>
      <c r="F44" s="1">
        <v>-0.24431059999999999</v>
      </c>
      <c r="G44" s="1">
        <v>-1.575337</v>
      </c>
    </row>
    <row r="45" spans="2:7" x14ac:dyDescent="0.2">
      <c r="B45" s="1">
        <v>-0.12556929999999999</v>
      </c>
      <c r="D45" s="1">
        <v>-0.2315315</v>
      </c>
      <c r="E45" s="1">
        <v>-0.54139119999999996</v>
      </c>
      <c r="F45" s="1">
        <v>-76.716145999999995</v>
      </c>
      <c r="G45" s="1">
        <v>-52.599927000000001</v>
      </c>
    </row>
    <row r="46" spans="2:7" x14ac:dyDescent="0.2">
      <c r="B46" s="1">
        <v>-12.840786</v>
      </c>
      <c r="D46" s="1">
        <v>-0.32916800000000002</v>
      </c>
      <c r="E46" s="1">
        <v>-3.8861324000000002</v>
      </c>
      <c r="F46" s="1">
        <v>-1.8501666999999999</v>
      </c>
      <c r="G46" s="1">
        <v>-9.9201163000000001</v>
      </c>
    </row>
    <row r="47" spans="2:7" x14ac:dyDescent="0.2">
      <c r="B47" s="1">
        <v>-2.8378763999999999</v>
      </c>
      <c r="D47" s="1">
        <v>-6.8306500000000006E-2</v>
      </c>
      <c r="E47" s="1">
        <v>-1.0623152</v>
      </c>
      <c r="F47" s="1">
        <v>-11.401043</v>
      </c>
      <c r="G47" s="1">
        <v>-18.985704999999999</v>
      </c>
    </row>
    <row r="48" spans="2:7" x14ac:dyDescent="0.2">
      <c r="B48" s="1">
        <v>-4.5745098999999998</v>
      </c>
      <c r="D48" s="1">
        <v>-0.31179390000000001</v>
      </c>
      <c r="E48" s="1">
        <v>-1.4705881999999999</v>
      </c>
      <c r="F48" s="1">
        <v>-7.9539185000000003</v>
      </c>
      <c r="G48" s="1">
        <v>-4.6551667999999999</v>
      </c>
    </row>
    <row r="49" spans="2:7" x14ac:dyDescent="0.2">
      <c r="B49" s="1">
        <v>-78.411612000000005</v>
      </c>
      <c r="D49" s="1">
        <v>-0.18758830000000001</v>
      </c>
      <c r="E49" s="1">
        <v>-5.6832058999999999</v>
      </c>
      <c r="F49" s="1">
        <v>-36.453028000000003</v>
      </c>
      <c r="G49" s="1">
        <v>-94.21754</v>
      </c>
    </row>
    <row r="50" spans="2:7" x14ac:dyDescent="0.2">
      <c r="B50" s="1">
        <v>-138.04118</v>
      </c>
      <c r="D50" s="1">
        <v>-2.4401900000000001E-2</v>
      </c>
      <c r="E50" s="1">
        <v>-1.215425</v>
      </c>
      <c r="F50" s="1">
        <v>-8.9870300000000007</v>
      </c>
      <c r="G50" s="1">
        <v>-23.091221000000001</v>
      </c>
    </row>
    <row r="51" spans="2:7" x14ac:dyDescent="0.2">
      <c r="B51" s="1">
        <v>-103.49227999999999</v>
      </c>
      <c r="D51" s="1">
        <v>-0.39491500000000002</v>
      </c>
      <c r="E51" s="1">
        <v>-0.60626060000000004</v>
      </c>
      <c r="F51" s="1">
        <v>-3.3893906</v>
      </c>
      <c r="G51" s="1">
        <v>-51.207999999999998</v>
      </c>
    </row>
    <row r="52" spans="2:7" x14ac:dyDescent="0.2">
      <c r="B52" s="1">
        <v>-77.168004999999994</v>
      </c>
      <c r="D52" s="1">
        <v>-0.71947649999999996</v>
      </c>
      <c r="E52" s="1">
        <v>-0.1856179</v>
      </c>
      <c r="F52" s="1">
        <v>-7.1373816000000003</v>
      </c>
      <c r="G52" s="1">
        <v>-52.828651000000001</v>
      </c>
    </row>
    <row r="53" spans="2:7" x14ac:dyDescent="0.2">
      <c r="B53" s="1">
        <v>-47.471477999999998</v>
      </c>
      <c r="D53" s="1">
        <v>-0.58799069999999998</v>
      </c>
      <c r="E53" s="1">
        <v>-0.82450299999999999</v>
      </c>
      <c r="F53" s="1">
        <v>-0.72985580000000005</v>
      </c>
      <c r="G53" s="1">
        <v>-33.328069999999997</v>
      </c>
    </row>
    <row r="54" spans="2:7" x14ac:dyDescent="0.2">
      <c r="B54" s="1">
        <v>-10.544964999999999</v>
      </c>
      <c r="D54" s="1">
        <v>-46.934457000000002</v>
      </c>
      <c r="E54" s="1">
        <v>-1.7971847999999999</v>
      </c>
      <c r="F54" s="1">
        <v>-16.691002000000001</v>
      </c>
      <c r="G54" s="1">
        <v>-26.411034000000001</v>
      </c>
    </row>
    <row r="55" spans="2:7" x14ac:dyDescent="0.2">
      <c r="B55" s="1">
        <v>-0.83513409999999999</v>
      </c>
      <c r="D55" s="1">
        <v>-18.905477000000001</v>
      </c>
      <c r="E55" s="1">
        <v>-3.7528600000000002E-2</v>
      </c>
      <c r="F55" s="1">
        <v>-9.6642343999999998</v>
      </c>
      <c r="G55" s="1">
        <v>-0.93971629999999995</v>
      </c>
    </row>
    <row r="56" spans="2:7" x14ac:dyDescent="0.2">
      <c r="B56" s="1">
        <v>-81.748750999999999</v>
      </c>
      <c r="D56" s="1">
        <v>-5.0951408000000002</v>
      </c>
      <c r="E56" s="1">
        <v>-1.2955086</v>
      </c>
      <c r="F56" s="1">
        <v>-15.010185</v>
      </c>
      <c r="G56" s="1">
        <v>-4.0678977999999999</v>
      </c>
    </row>
    <row r="57" spans="2:7" x14ac:dyDescent="0.2">
      <c r="B57" s="1">
        <v>-108.68763</v>
      </c>
      <c r="D57" s="1">
        <v>-69.692757</v>
      </c>
      <c r="E57" s="1">
        <v>-4.4740741000000002</v>
      </c>
      <c r="F57" s="1">
        <v>-11.696593</v>
      </c>
      <c r="G57" s="1">
        <v>-12.447284</v>
      </c>
    </row>
    <row r="58" spans="2:7" x14ac:dyDescent="0.2">
      <c r="B58" s="1">
        <v>-53.471299000000002</v>
      </c>
      <c r="D58" s="1">
        <v>-0.34696519999999997</v>
      </c>
      <c r="E58" s="1">
        <v>-5.8747902999999999</v>
      </c>
      <c r="F58" s="1">
        <v>-0.60370089999999998</v>
      </c>
      <c r="G58" s="1">
        <v>-28.521288999999999</v>
      </c>
    </row>
    <row r="59" spans="2:7" x14ac:dyDescent="0.2">
      <c r="B59" s="1">
        <v>-54.924253</v>
      </c>
      <c r="D59" s="1">
        <v>-0.50283250000000002</v>
      </c>
      <c r="E59" s="1">
        <v>-0.92950929999999998</v>
      </c>
      <c r="F59" s="1">
        <v>-57.899894000000003</v>
      </c>
      <c r="G59" s="1">
        <v>-70.055064000000002</v>
      </c>
    </row>
    <row r="60" spans="2:7" x14ac:dyDescent="0.2">
      <c r="B60" s="1">
        <v>-0.46094499999999999</v>
      </c>
      <c r="D60" s="1">
        <v>-7.0443275999999999</v>
      </c>
      <c r="E60" s="1">
        <v>-0.21248800000000001</v>
      </c>
      <c r="F60" s="1">
        <v>-52.608524000000003</v>
      </c>
      <c r="G60" s="1">
        <v>-0.86800350000000004</v>
      </c>
    </row>
    <row r="61" spans="2:7" x14ac:dyDescent="0.2">
      <c r="B61" s="1">
        <v>-105.69147</v>
      </c>
      <c r="D61" s="1">
        <v>-0.95885200000000004</v>
      </c>
      <c r="E61" s="1">
        <v>-0.18003440000000001</v>
      </c>
      <c r="F61" s="1">
        <v>-14.5044</v>
      </c>
      <c r="G61" s="1">
        <v>-0.53081619999999996</v>
      </c>
    </row>
    <row r="62" spans="2:7" x14ac:dyDescent="0.2">
      <c r="B62" s="1">
        <v>-30.046772000000001</v>
      </c>
      <c r="D62" s="1">
        <v>-0.58287770000000005</v>
      </c>
      <c r="E62" s="1">
        <v>-7.3644074000000002</v>
      </c>
      <c r="F62" s="1">
        <v>-13.921787999999999</v>
      </c>
      <c r="G62" s="1">
        <v>-6.1292726999999996</v>
      </c>
    </row>
    <row r="63" spans="2:7" x14ac:dyDescent="0.2">
      <c r="B63" s="1">
        <v>-77.599269000000007</v>
      </c>
      <c r="D63" s="1">
        <v>-0.47841040000000001</v>
      </c>
      <c r="E63" s="1">
        <v>-0.79903500000000005</v>
      </c>
      <c r="F63" s="1">
        <v>-8.0880448999999999</v>
      </c>
      <c r="G63" s="1">
        <v>-2.7572836000000001</v>
      </c>
    </row>
    <row r="64" spans="2:7" x14ac:dyDescent="0.2">
      <c r="B64" s="1">
        <v>-84.972547000000006</v>
      </c>
      <c r="D64" s="1">
        <v>-10.677115000000001</v>
      </c>
      <c r="E64" s="1">
        <v>-1.366255</v>
      </c>
      <c r="F64" s="1">
        <v>-3.5371819000000002</v>
      </c>
      <c r="G64" s="1">
        <v>-0.74951900000000005</v>
      </c>
    </row>
    <row r="65" spans="2:7" x14ac:dyDescent="0.2">
      <c r="B65" s="1">
        <v>-26.893979999999999</v>
      </c>
      <c r="D65" s="1">
        <v>-1.3263442999999999</v>
      </c>
      <c r="E65" s="1">
        <v>-6.8889564999999999</v>
      </c>
      <c r="F65" s="1">
        <v>-2.5116800000000002E-2</v>
      </c>
      <c r="G65" s="1">
        <v>-3.7046448999999999</v>
      </c>
    </row>
    <row r="66" spans="2:7" x14ac:dyDescent="0.2">
      <c r="B66" s="1">
        <v>-131.72668999999999</v>
      </c>
      <c r="D66" s="1">
        <v>-34.121487999999999</v>
      </c>
      <c r="E66" s="1">
        <v>-1.9543188</v>
      </c>
      <c r="F66" s="1">
        <v>-0.40262550000000003</v>
      </c>
      <c r="G66" s="1">
        <v>-21.853249999999999</v>
      </c>
    </row>
    <row r="67" spans="2:7" x14ac:dyDescent="0.2">
      <c r="B67" s="1">
        <v>-183.40439000000001</v>
      </c>
      <c r="D67" s="1">
        <v>-0.55838460000000001</v>
      </c>
      <c r="E67" s="1">
        <v>-0.48165799999999998</v>
      </c>
      <c r="F67" s="1">
        <v>-31.902832</v>
      </c>
      <c r="G67" s="1">
        <v>-48.208824</v>
      </c>
    </row>
    <row r="68" spans="2:7" x14ac:dyDescent="0.2">
      <c r="B68" s="1">
        <v>-103.39706</v>
      </c>
      <c r="D68" s="1">
        <v>-0.95891280000000001</v>
      </c>
      <c r="E68" s="1">
        <v>-19.507193999999998</v>
      </c>
      <c r="F68" s="1">
        <v>-39.929380000000002</v>
      </c>
      <c r="G68" s="1">
        <v>-0.75710909999999998</v>
      </c>
    </row>
    <row r="69" spans="2:7" x14ac:dyDescent="0.2">
      <c r="B69" s="1">
        <v>-123.44542</v>
      </c>
      <c r="D69" s="1">
        <v>-0.60043409999999997</v>
      </c>
      <c r="E69" s="1">
        <v>-0.38379069999999998</v>
      </c>
      <c r="F69" s="1">
        <v>-5.2010111999999999</v>
      </c>
      <c r="G69" s="1">
        <v>-4.7215556000000003</v>
      </c>
    </row>
    <row r="70" spans="2:7" x14ac:dyDescent="0.2">
      <c r="B70" s="1">
        <v>-76.490307999999999</v>
      </c>
      <c r="D70" s="1">
        <v>-41.055517999999999</v>
      </c>
      <c r="E70" s="1">
        <v>-0.8651529</v>
      </c>
      <c r="F70" s="1">
        <v>-5.0207199999999998</v>
      </c>
      <c r="G70" s="1">
        <v>-0.62289349999999999</v>
      </c>
    </row>
    <row r="71" spans="2:7" x14ac:dyDescent="0.2">
      <c r="B71" s="1">
        <v>-132.19481999999999</v>
      </c>
      <c r="D71" s="1">
        <v>-2.3759274000000001</v>
      </c>
      <c r="E71" s="1">
        <v>-0.63027999999999995</v>
      </c>
      <c r="F71" s="1">
        <v>-0.64941689999999996</v>
      </c>
      <c r="G71" s="1">
        <v>-0.48939650000000001</v>
      </c>
    </row>
    <row r="72" spans="2:7" x14ac:dyDescent="0.2">
      <c r="B72" s="1">
        <v>-8.7812380999999995</v>
      </c>
      <c r="D72" s="1">
        <v>-0.46913260000000001</v>
      </c>
      <c r="E72" s="1">
        <v>-2.1373563</v>
      </c>
      <c r="F72" s="1">
        <v>-3.1071556</v>
      </c>
      <c r="G72" s="1">
        <v>-0.65222610000000003</v>
      </c>
    </row>
    <row r="73" spans="2:7" x14ac:dyDescent="0.2">
      <c r="B73" s="1">
        <v>-1.7736647000000001</v>
      </c>
      <c r="D73" s="1">
        <v>-2.2764099999999999E-2</v>
      </c>
      <c r="E73" s="1">
        <v>-0.8654075</v>
      </c>
      <c r="F73" s="1">
        <v>-1.0984167</v>
      </c>
      <c r="G73" s="1">
        <v>-0.46618409999999999</v>
      </c>
    </row>
    <row r="74" spans="2:7" x14ac:dyDescent="0.2">
      <c r="B74" s="1">
        <v>-6.5002272999999997</v>
      </c>
      <c r="D74" s="1">
        <v>0.10034421</v>
      </c>
      <c r="E74" s="1">
        <v>-0.33387139999999998</v>
      </c>
      <c r="F74" s="1">
        <v>-0.3419664</v>
      </c>
      <c r="G74" s="1">
        <v>-0.15337149999999999</v>
      </c>
    </row>
    <row r="75" spans="2:7" x14ac:dyDescent="0.2">
      <c r="B75" s="1">
        <v>-3.1084038000000001</v>
      </c>
      <c r="D75" s="1">
        <v>-0.1981984</v>
      </c>
      <c r="E75" s="1"/>
      <c r="F75" s="1">
        <v>-0.97683019999999998</v>
      </c>
      <c r="G75" s="1">
        <v>-0.2375427</v>
      </c>
    </row>
    <row r="76" spans="2:7" x14ac:dyDescent="0.2">
      <c r="B76" s="1">
        <v>-0.77095499999999995</v>
      </c>
      <c r="D76" s="1">
        <v>4.7669349999999999E-2</v>
      </c>
      <c r="E76" s="1"/>
      <c r="F76" s="1">
        <v>-0.15740750000000001</v>
      </c>
      <c r="G76" s="1">
        <v>-36.189642999999997</v>
      </c>
    </row>
    <row r="77" spans="2:7" x14ac:dyDescent="0.2">
      <c r="B77" s="1">
        <v>-1.3914466999999999</v>
      </c>
      <c r="D77" s="1">
        <v>-0.13327449999999999</v>
      </c>
      <c r="E77" s="1"/>
      <c r="F77" s="1">
        <v>-0.2315728</v>
      </c>
      <c r="G77" s="1"/>
    </row>
    <row r="78" spans="2:7" x14ac:dyDescent="0.2">
      <c r="D78" s="1">
        <v>-0.12914020000000001</v>
      </c>
      <c r="E78" s="1"/>
      <c r="F78" s="1">
        <v>-6.3546000000000002E-3</v>
      </c>
      <c r="G78" s="1"/>
    </row>
    <row r="79" spans="2:7" x14ac:dyDescent="0.2">
      <c r="D79" s="1">
        <v>-1.4539242000000001</v>
      </c>
      <c r="E79" s="1"/>
      <c r="F79" s="1">
        <v>-0.65520630000000002</v>
      </c>
      <c r="G79" s="1"/>
    </row>
    <row r="80" spans="2:7" x14ac:dyDescent="0.2">
      <c r="D80" s="1">
        <v>4.1214130000000002E-2</v>
      </c>
      <c r="E80" s="1"/>
      <c r="F80" s="1">
        <v>-0.96709999999999996</v>
      </c>
      <c r="G80" s="1"/>
    </row>
    <row r="81" spans="4:7" x14ac:dyDescent="0.2">
      <c r="D81" s="1">
        <v>5.0913499999999997E-3</v>
      </c>
      <c r="E81" s="1"/>
      <c r="F81" s="1">
        <v>-1.6968704999999999</v>
      </c>
      <c r="G81" s="1"/>
    </row>
    <row r="82" spans="4:7" x14ac:dyDescent="0.2">
      <c r="D82" s="1">
        <v>-1.536133</v>
      </c>
      <c r="E82" s="1"/>
      <c r="F82" s="1">
        <v>-0.20432310000000001</v>
      </c>
      <c r="G82" s="1"/>
    </row>
    <row r="83" spans="4:7" x14ac:dyDescent="0.2">
      <c r="D83" s="1">
        <v>-0.16880329999999999</v>
      </c>
      <c r="E83" s="1"/>
      <c r="F83" s="1">
        <v>-2.5934167000000001</v>
      </c>
      <c r="G83" s="1"/>
    </row>
    <row r="84" spans="4:7" x14ac:dyDescent="0.2">
      <c r="D84" s="1">
        <v>-3.6023805000000002</v>
      </c>
      <c r="E84" s="1"/>
      <c r="F84" s="1">
        <v>-1.6287083</v>
      </c>
      <c r="G84" s="1"/>
    </row>
    <row r="85" spans="4:7" x14ac:dyDescent="0.2">
      <c r="D85" s="1">
        <v>-0.24935840000000001</v>
      </c>
      <c r="E85" s="1"/>
      <c r="F85" s="1">
        <v>-0.33661390000000002</v>
      </c>
      <c r="G85" s="1"/>
    </row>
    <row r="86" spans="4:7" x14ac:dyDescent="0.2">
      <c r="D86" s="1">
        <v>-0.2086906</v>
      </c>
      <c r="E86" s="1"/>
      <c r="F86" s="1">
        <v>-2.8790713999999999</v>
      </c>
      <c r="G86" s="1"/>
    </row>
    <row r="87" spans="4:7" x14ac:dyDescent="0.2">
      <c r="D87" s="1">
        <v>-0.22506760000000001</v>
      </c>
      <c r="E87" s="1"/>
      <c r="F87" s="1">
        <v>-1.77138</v>
      </c>
      <c r="G87" s="1"/>
    </row>
    <row r="88" spans="4:7" x14ac:dyDescent="0.2">
      <c r="D88" s="1">
        <v>-4.3853200000000002E-2</v>
      </c>
      <c r="E88" s="1"/>
      <c r="F88" s="1">
        <v>-2.2556303999999998</v>
      </c>
      <c r="G88" s="1"/>
    </row>
    <row r="89" spans="4:7" x14ac:dyDescent="0.2">
      <c r="D89" s="1">
        <v>-0.2124037</v>
      </c>
      <c r="E89" s="1"/>
      <c r="F89" s="1"/>
      <c r="G89" s="1"/>
    </row>
    <row r="90" spans="4:7" x14ac:dyDescent="0.2">
      <c r="D90" s="1">
        <v>-0.27861859999999999</v>
      </c>
      <c r="E90" s="1"/>
      <c r="F90" s="1"/>
      <c r="G90" s="1"/>
    </row>
    <row r="91" spans="4:7" x14ac:dyDescent="0.2">
      <c r="D91" s="1">
        <v>-0.23773759999999999</v>
      </c>
      <c r="E91" s="1"/>
      <c r="F91" s="1"/>
      <c r="G91" s="1"/>
    </row>
    <row r="92" spans="4:7" x14ac:dyDescent="0.2">
      <c r="D92" s="1">
        <v>-0.88477490000000003</v>
      </c>
      <c r="E92" s="1"/>
      <c r="F92" s="1"/>
      <c r="G92" s="1"/>
    </row>
    <row r="93" spans="4:7" x14ac:dyDescent="0.2">
      <c r="D93" s="1">
        <v>-0.15295619999999999</v>
      </c>
      <c r="E93" s="1"/>
      <c r="F93" s="1"/>
      <c r="G93" s="1"/>
    </row>
    <row r="94" spans="4:7" x14ac:dyDescent="0.2">
      <c r="D94" s="1">
        <v>-0.98140070000000001</v>
      </c>
      <c r="E94" s="1"/>
      <c r="F94" s="1"/>
      <c r="G94" s="1"/>
    </row>
    <row r="95" spans="4:7" x14ac:dyDescent="0.2">
      <c r="D95" s="1">
        <v>-7.7296448</v>
      </c>
      <c r="E95" s="1"/>
      <c r="F95" s="1"/>
      <c r="G95" s="1"/>
    </row>
    <row r="96" spans="4:7" x14ac:dyDescent="0.2">
      <c r="D96" s="1">
        <v>-11.317531000000001</v>
      </c>
      <c r="E96" s="1"/>
      <c r="F96" s="1"/>
      <c r="G96" s="1"/>
    </row>
    <row r="97" spans="4:7" x14ac:dyDescent="0.2">
      <c r="D97" s="1">
        <v>-0.97420960000000001</v>
      </c>
      <c r="E97" s="1"/>
      <c r="F97" s="1"/>
      <c r="G97" s="1"/>
    </row>
    <row r="98" spans="4:7" x14ac:dyDescent="0.2">
      <c r="D98" s="1">
        <v>-0.47581519999999999</v>
      </c>
      <c r="E98" s="1"/>
      <c r="F98" s="1"/>
      <c r="G98" s="1"/>
    </row>
    <row r="99" spans="4:7" x14ac:dyDescent="0.2">
      <c r="D99" s="1">
        <v>-0.30632320000000002</v>
      </c>
      <c r="E99" s="1"/>
      <c r="F99" s="1"/>
      <c r="G99" s="1"/>
    </row>
    <row r="100" spans="4:7" x14ac:dyDescent="0.2">
      <c r="D100" s="1">
        <v>-10.095112</v>
      </c>
      <c r="E100" s="1"/>
      <c r="F100" s="1"/>
      <c r="G100" s="1"/>
    </row>
    <row r="101" spans="4:7" x14ac:dyDescent="0.2">
      <c r="D101" s="1">
        <v>-0.47360720000000001</v>
      </c>
      <c r="E101" s="1"/>
      <c r="F101" s="1"/>
      <c r="G101" s="1"/>
    </row>
    <row r="102" spans="4:7" x14ac:dyDescent="0.2">
      <c r="D102" s="1">
        <v>-0.55363640000000003</v>
      </c>
      <c r="E102" s="1"/>
      <c r="F102" s="1"/>
      <c r="G102" s="1"/>
    </row>
    <row r="103" spans="4:7" x14ac:dyDescent="0.2">
      <c r="D103" s="1">
        <v>-0.37646869999999999</v>
      </c>
      <c r="E103" s="1"/>
      <c r="F103" s="1"/>
      <c r="G103" s="1"/>
    </row>
    <row r="104" spans="4:7" x14ac:dyDescent="0.2">
      <c r="D104" s="1">
        <v>-3.529E-3</v>
      </c>
      <c r="E104" s="1"/>
      <c r="F104" s="1"/>
      <c r="G104" s="1"/>
    </row>
    <row r="105" spans="4:7" x14ac:dyDescent="0.2">
      <c r="D105" s="1">
        <v>-6.1159499999999999E-2</v>
      </c>
      <c r="E105" s="1"/>
      <c r="F105" s="1"/>
      <c r="G105" s="1"/>
    </row>
    <row r="106" spans="4:7" x14ac:dyDescent="0.2">
      <c r="D106" s="1">
        <v>-1.1264780999999999</v>
      </c>
      <c r="E106" s="1"/>
      <c r="F106" s="1"/>
      <c r="G106" s="1"/>
    </row>
    <row r="107" spans="4:7" x14ac:dyDescent="0.2">
      <c r="D107" s="1">
        <v>-3.7915299999999999E-2</v>
      </c>
      <c r="E107" s="1"/>
      <c r="F107" s="1"/>
      <c r="G107" s="1"/>
    </row>
    <row r="108" spans="4:7" x14ac:dyDescent="0.2">
      <c r="D108" s="1">
        <v>-1.0072232999999999</v>
      </c>
      <c r="E108" s="1"/>
      <c r="F108" s="1"/>
      <c r="G108" s="1"/>
    </row>
    <row r="109" spans="4:7" x14ac:dyDescent="0.2">
      <c r="D109" s="1">
        <v>-1.3899729999999999</v>
      </c>
      <c r="E109" s="1"/>
      <c r="F109" s="1"/>
      <c r="G109" s="1"/>
    </row>
    <row r="110" spans="4:7" x14ac:dyDescent="0.2">
      <c r="D110" s="1">
        <v>-18.573891</v>
      </c>
      <c r="E110" s="1"/>
      <c r="F110" s="1"/>
      <c r="G110" s="1"/>
    </row>
    <row r="111" spans="4:7" x14ac:dyDescent="0.2">
      <c r="D111" s="1">
        <v>-1.4207000000000001</v>
      </c>
      <c r="E111" s="1"/>
      <c r="F111" s="1"/>
      <c r="G111" s="1"/>
    </row>
    <row r="112" spans="4:7" x14ac:dyDescent="0.2">
      <c r="D112" s="1">
        <v>-0.59261350000000002</v>
      </c>
      <c r="E112" s="1"/>
      <c r="F112" s="1"/>
      <c r="G112" s="1"/>
    </row>
    <row r="113" spans="1:7" x14ac:dyDescent="0.2">
      <c r="D113" s="1">
        <v>-2.7806750999999998</v>
      </c>
      <c r="E113" s="1"/>
      <c r="F113" s="1"/>
      <c r="G113" s="1"/>
    </row>
    <row r="114" spans="1:7" x14ac:dyDescent="0.2">
      <c r="D114" s="1">
        <v>-45.961281999999997</v>
      </c>
      <c r="E114" s="1"/>
      <c r="F114" s="1"/>
      <c r="G114" s="1"/>
    </row>
    <row r="115" spans="1:7" x14ac:dyDescent="0.2">
      <c r="D115" s="1">
        <v>-5.2572399999999998E-2</v>
      </c>
      <c r="E115" s="1"/>
      <c r="F115" s="1"/>
      <c r="G115" s="1"/>
    </row>
    <row r="116" spans="1:7" x14ac:dyDescent="0.2">
      <c r="D116" s="1">
        <v>-0.54808970000000001</v>
      </c>
      <c r="E116" s="1"/>
      <c r="F116" s="1"/>
      <c r="G116" s="1"/>
    </row>
    <row r="117" spans="1:7" x14ac:dyDescent="0.2">
      <c r="D117" s="1">
        <v>-5.5412999999999999E-3</v>
      </c>
      <c r="E117" s="1"/>
      <c r="F117" s="1"/>
      <c r="G117" s="1"/>
    </row>
    <row r="118" spans="1:7" x14ac:dyDescent="0.2">
      <c r="D118" s="1">
        <v>-0.4108</v>
      </c>
      <c r="E118" s="1"/>
      <c r="F118" s="1"/>
      <c r="G118" s="1"/>
    </row>
    <row r="119" spans="1:7" x14ac:dyDescent="0.2">
      <c r="D119" s="1"/>
      <c r="E119" s="1"/>
      <c r="F119" s="1"/>
      <c r="G119" s="1"/>
    </row>
    <row r="120" spans="1:7" x14ac:dyDescent="0.2">
      <c r="A120" t="s">
        <v>4</v>
      </c>
      <c r="B120" s="9">
        <f>AVERAGE(B2:B118)</f>
        <v>-52.014783630263146</v>
      </c>
      <c r="C120" s="9"/>
      <c r="D120" s="9">
        <f t="shared" ref="D120:G120" si="0">AVERAGE(D2:D118)</f>
        <v>-3.7004048666666685</v>
      </c>
      <c r="E120" s="9">
        <f t="shared" si="0"/>
        <v>-4.3380852078082208</v>
      </c>
      <c r="F120" s="9">
        <f t="shared" si="0"/>
        <v>-15.336013166091945</v>
      </c>
      <c r="G120" s="9">
        <f t="shared" si="0"/>
        <v>-15.270739133999999</v>
      </c>
    </row>
    <row r="121" spans="1:7" x14ac:dyDescent="0.2">
      <c r="A121" t="s">
        <v>5</v>
      </c>
      <c r="B121" s="9">
        <f>STDEV(B2:B118)/SQRT(COUNT(B2:B118))</f>
        <v>6.0948854727084711</v>
      </c>
      <c r="C121" s="9"/>
      <c r="D121" s="9">
        <f t="shared" ref="D121:G121" si="1">STDEV(D2:D118)/SQRT(COUNT(D2:D118))</f>
        <v>0.9775924283107934</v>
      </c>
      <c r="E121" s="9">
        <f t="shared" si="1"/>
        <v>1.078136893111213</v>
      </c>
      <c r="F121" s="9">
        <f t="shared" si="1"/>
        <v>2.3860767358380159</v>
      </c>
      <c r="G121" s="9">
        <f t="shared" si="1"/>
        <v>2.7189318630610511</v>
      </c>
    </row>
    <row r="122" spans="1:7" x14ac:dyDescent="0.2">
      <c r="D122" s="1"/>
      <c r="E122" s="1"/>
      <c r="F122" s="1"/>
    </row>
    <row r="123" spans="1:7" x14ac:dyDescent="0.2">
      <c r="D123" s="1"/>
      <c r="E123" s="1"/>
      <c r="F123" s="1"/>
    </row>
    <row r="124" spans="1:7" x14ac:dyDescent="0.2">
      <c r="D124" s="1"/>
      <c r="E124" s="1"/>
      <c r="F124" s="1"/>
    </row>
    <row r="125" spans="1:7" x14ac:dyDescent="0.2">
      <c r="D125" s="1"/>
      <c r="E125" s="1"/>
      <c r="F125" s="1"/>
    </row>
    <row r="126" spans="1:7" x14ac:dyDescent="0.2">
      <c r="D126" s="1"/>
      <c r="E126" s="1"/>
      <c r="F126" s="1"/>
    </row>
    <row r="127" spans="1:7" x14ac:dyDescent="0.2">
      <c r="D127" s="1"/>
      <c r="E127" s="1"/>
      <c r="F127" s="1"/>
    </row>
    <row r="128" spans="1:7" x14ac:dyDescent="0.2">
      <c r="D128" s="1"/>
      <c r="E128" s="1"/>
      <c r="F128" s="1"/>
    </row>
    <row r="129" spans="4:6" x14ac:dyDescent="0.2">
      <c r="D129" s="1"/>
      <c r="E129" s="1"/>
      <c r="F129" s="1"/>
    </row>
    <row r="130" spans="4:6" x14ac:dyDescent="0.2">
      <c r="D130" s="1"/>
      <c r="E130" s="1"/>
      <c r="F130" s="1"/>
    </row>
    <row r="131" spans="4:6" x14ac:dyDescent="0.2">
      <c r="D131" s="1"/>
      <c r="E131" s="1"/>
      <c r="F131" s="1"/>
    </row>
    <row r="132" spans="4:6" x14ac:dyDescent="0.2">
      <c r="D132" s="1"/>
      <c r="E132" s="1"/>
      <c r="F132" s="1"/>
    </row>
    <row r="133" spans="4:6" x14ac:dyDescent="0.2">
      <c r="E133" s="1"/>
      <c r="F133" s="1"/>
    </row>
    <row r="134" spans="4:6" x14ac:dyDescent="0.2">
      <c r="E134" s="1"/>
      <c r="F134" s="1"/>
    </row>
    <row r="135" spans="4:6" x14ac:dyDescent="0.2">
      <c r="E135" s="1"/>
      <c r="F135" s="1"/>
    </row>
    <row r="136" spans="4:6" x14ac:dyDescent="0.2">
      <c r="E136" s="1"/>
    </row>
    <row r="137" spans="4:6" x14ac:dyDescent="0.2">
      <c r="E137" s="1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87619-0858-514C-8D07-4A95F60FB8F3}">
  <dimension ref="A1:I44"/>
  <sheetViews>
    <sheetView workbookViewId="0">
      <selection activeCell="B31" sqref="B31:G32"/>
    </sheetView>
  </sheetViews>
  <sheetFormatPr baseColWidth="10" defaultRowHeight="16" x14ac:dyDescent="0.2"/>
  <cols>
    <col min="3" max="3" width="14.33203125" customWidth="1"/>
    <col min="4" max="5" width="13.33203125" customWidth="1"/>
    <col min="6" max="6" width="15.5" customWidth="1"/>
    <col min="7" max="7" width="17.6640625" customWidth="1"/>
  </cols>
  <sheetData>
    <row r="1" spans="2:9" x14ac:dyDescent="0.2"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</row>
    <row r="2" spans="2:9" x14ac:dyDescent="0.2">
      <c r="B2" s="1">
        <v>2.8519999999999999</v>
      </c>
      <c r="C2" s="1">
        <v>19.722999999999999</v>
      </c>
      <c r="D2" s="1">
        <v>8.1310000000000002</v>
      </c>
      <c r="E2" s="1">
        <v>19.518000000000001</v>
      </c>
      <c r="F2" s="1">
        <v>2.177</v>
      </c>
      <c r="G2" s="1">
        <v>19.588999999999999</v>
      </c>
      <c r="H2" s="1">
        <v>4.0389999999999997</v>
      </c>
      <c r="I2" s="1">
        <v>9.0060000000000002</v>
      </c>
    </row>
    <row r="3" spans="2:9" x14ac:dyDescent="0.2">
      <c r="B3" s="1">
        <v>2.8450000000000002</v>
      </c>
      <c r="C3" s="1">
        <v>17.175999999999998</v>
      </c>
      <c r="D3" s="1">
        <v>5.38</v>
      </c>
      <c r="E3" s="1">
        <v>18.169</v>
      </c>
      <c r="F3" s="1">
        <v>3.8519999999999999</v>
      </c>
      <c r="G3" s="1">
        <v>13.957000000000001</v>
      </c>
      <c r="H3" s="1">
        <v>3.1960000000000002</v>
      </c>
      <c r="I3" s="1">
        <v>11.513</v>
      </c>
    </row>
    <row r="4" spans="2:9" x14ac:dyDescent="0.2">
      <c r="B4" s="1">
        <v>6.9589999999999996</v>
      </c>
      <c r="C4" s="1">
        <v>22.39</v>
      </c>
      <c r="D4" s="1">
        <v>8.1539999999999999</v>
      </c>
      <c r="E4" s="1">
        <v>18.654</v>
      </c>
      <c r="F4" s="1">
        <v>3.8820000000000001</v>
      </c>
      <c r="G4" s="1">
        <v>9.1590000000000007</v>
      </c>
      <c r="H4" s="1">
        <v>1.327</v>
      </c>
      <c r="I4" s="1">
        <v>8.27</v>
      </c>
    </row>
    <row r="5" spans="2:9" x14ac:dyDescent="0.2">
      <c r="B5" s="1">
        <v>3.3820000000000001</v>
      </c>
      <c r="C5" s="1">
        <v>7.9610000000000003</v>
      </c>
      <c r="D5" s="1">
        <v>4.0640000000000001</v>
      </c>
      <c r="E5" s="1">
        <v>19.231000000000002</v>
      </c>
      <c r="F5" s="1">
        <v>2.254</v>
      </c>
      <c r="G5" s="1">
        <v>11.571999999999999</v>
      </c>
      <c r="H5" s="1">
        <v>2.919</v>
      </c>
      <c r="I5" s="1">
        <v>5.5019999999999998</v>
      </c>
    </row>
    <row r="6" spans="2:9" x14ac:dyDescent="0.2">
      <c r="B6" s="1">
        <v>2.4319999999999999</v>
      </c>
      <c r="C6" s="1">
        <v>3.6989999999999998</v>
      </c>
      <c r="D6" s="1">
        <v>3.6360000000000001</v>
      </c>
      <c r="E6" s="1">
        <v>11.952</v>
      </c>
      <c r="F6" s="1">
        <v>2.3380000000000001</v>
      </c>
      <c r="G6" s="1">
        <v>8.2530000000000001</v>
      </c>
      <c r="H6" s="1">
        <v>3.2829999999999999</v>
      </c>
      <c r="I6" s="1">
        <v>4.1609999999999996</v>
      </c>
    </row>
    <row r="7" spans="2:9" x14ac:dyDescent="0.2">
      <c r="B7" s="1">
        <v>3.6469999999999998</v>
      </c>
      <c r="C7" s="1">
        <v>10.083</v>
      </c>
      <c r="D7" s="1">
        <v>2.0939999999999999</v>
      </c>
      <c r="E7" s="1">
        <v>6.7640000000000002</v>
      </c>
      <c r="F7" s="1">
        <v>2.581</v>
      </c>
      <c r="G7" s="1">
        <v>11.823</v>
      </c>
      <c r="H7" s="1">
        <v>1.512</v>
      </c>
      <c r="I7" s="1">
        <v>8.7240000000000002</v>
      </c>
    </row>
    <row r="8" spans="2:9" x14ac:dyDescent="0.2">
      <c r="B8" s="1">
        <v>2.1549999999999998</v>
      </c>
      <c r="C8" s="1">
        <v>13.39</v>
      </c>
      <c r="D8" s="1">
        <v>4.3079999999999998</v>
      </c>
      <c r="E8" s="1">
        <v>16.388999999999999</v>
      </c>
      <c r="F8" s="1">
        <v>2.9590000000000001</v>
      </c>
      <c r="G8" s="1">
        <v>8.2690000000000001</v>
      </c>
      <c r="H8" s="1">
        <v>1.35</v>
      </c>
      <c r="I8" s="1">
        <v>2.5409999999999999</v>
      </c>
    </row>
    <row r="9" spans="2:9" x14ac:dyDescent="0.2">
      <c r="B9" s="1">
        <v>0.63300000000000001</v>
      </c>
      <c r="C9" s="1">
        <v>15.47</v>
      </c>
      <c r="D9" s="1">
        <v>4.0960000000000001</v>
      </c>
      <c r="E9" s="1">
        <v>5.1319999999999997</v>
      </c>
      <c r="F9" s="1">
        <v>2.35</v>
      </c>
      <c r="G9" s="1">
        <v>21.678999999999998</v>
      </c>
      <c r="H9" s="1">
        <v>5.0540000000000003</v>
      </c>
      <c r="I9" s="1">
        <v>14.347</v>
      </c>
    </row>
    <row r="10" spans="2:9" x14ac:dyDescent="0.2">
      <c r="B10" s="1">
        <v>2.4009999999999998</v>
      </c>
      <c r="C10" s="1">
        <v>10.275</v>
      </c>
      <c r="D10" s="1">
        <v>2.4569999999999999</v>
      </c>
      <c r="E10" s="1">
        <v>9.8079999999999998</v>
      </c>
      <c r="F10" s="1">
        <v>3.323</v>
      </c>
      <c r="G10" s="1">
        <v>10.98</v>
      </c>
      <c r="H10" s="1">
        <v>3.0840000000000001</v>
      </c>
      <c r="I10" s="1">
        <v>10.061</v>
      </c>
    </row>
    <row r="11" spans="2:9" x14ac:dyDescent="0.2">
      <c r="B11" s="1">
        <v>2.9380000000000002</v>
      </c>
      <c r="C11" s="1">
        <v>16.715</v>
      </c>
      <c r="D11" s="1">
        <v>2.37</v>
      </c>
      <c r="E11" s="1">
        <v>6.0469999999999997</v>
      </c>
      <c r="F11" s="1">
        <v>0.72099999999999997</v>
      </c>
      <c r="G11" s="1">
        <v>2.165</v>
      </c>
      <c r="H11" s="1">
        <v>1.9159999999999999</v>
      </c>
      <c r="I11" s="1">
        <v>7.0659999999999998</v>
      </c>
    </row>
    <row r="12" spans="2:9" x14ac:dyDescent="0.2">
      <c r="B12" s="1">
        <v>2.9809999999999999</v>
      </c>
      <c r="C12" s="1">
        <v>20.033999999999999</v>
      </c>
      <c r="D12" s="1">
        <v>2.952</v>
      </c>
      <c r="E12" s="1">
        <v>8.6020000000000003</v>
      </c>
      <c r="F12" s="1">
        <v>1.8069999999999999</v>
      </c>
      <c r="G12" s="1">
        <v>6.2949999999999999</v>
      </c>
      <c r="H12" s="1">
        <v>0.72099999999999997</v>
      </c>
      <c r="I12" s="1">
        <v>7.3079999999999998</v>
      </c>
    </row>
    <row r="13" spans="2:9" x14ac:dyDescent="0.2">
      <c r="B13" s="1">
        <v>1.3260000000000001</v>
      </c>
      <c r="C13" s="1">
        <v>13.577</v>
      </c>
      <c r="D13" s="1">
        <v>2.6840000000000002</v>
      </c>
      <c r="E13" s="1">
        <v>11.598000000000001</v>
      </c>
      <c r="F13" s="1">
        <v>1.3560000000000001</v>
      </c>
      <c r="G13" s="1">
        <v>1.1559999999999999</v>
      </c>
      <c r="H13" s="1">
        <v>0.70799999999999996</v>
      </c>
      <c r="I13" s="1">
        <v>20.573</v>
      </c>
    </row>
    <row r="14" spans="2:9" x14ac:dyDescent="0.2">
      <c r="B14" s="1">
        <v>3.427</v>
      </c>
      <c r="C14" s="1">
        <v>15.601000000000001</v>
      </c>
      <c r="D14" s="1">
        <v>4.3230000000000004</v>
      </c>
      <c r="E14" s="1">
        <v>14.752000000000001</v>
      </c>
      <c r="F14" s="1">
        <v>0.93899999999999995</v>
      </c>
      <c r="G14" s="1">
        <v>8.4049999999999994</v>
      </c>
      <c r="H14" s="1">
        <v>1.17</v>
      </c>
      <c r="I14" s="1">
        <v>4.5510000000000002</v>
      </c>
    </row>
    <row r="15" spans="2:9" x14ac:dyDescent="0.2">
      <c r="B15" s="1">
        <v>3.907</v>
      </c>
      <c r="C15" s="1">
        <v>16.468</v>
      </c>
      <c r="D15" s="1">
        <v>2.706</v>
      </c>
      <c r="E15" s="1">
        <v>17.927</v>
      </c>
      <c r="F15" s="1">
        <v>1.091</v>
      </c>
      <c r="G15" s="1">
        <v>7.2169999999999996</v>
      </c>
      <c r="H15" s="1">
        <v>3.0089999999999999</v>
      </c>
      <c r="I15" s="1">
        <v>20.837</v>
      </c>
    </row>
    <row r="16" spans="2:9" x14ac:dyDescent="0.2">
      <c r="B16" s="1">
        <v>0.45600000000000002</v>
      </c>
      <c r="C16" s="1">
        <v>6.8019999999999996</v>
      </c>
      <c r="D16" s="1">
        <v>1.341</v>
      </c>
      <c r="E16" s="1">
        <v>19.026</v>
      </c>
      <c r="F16" s="1">
        <v>2.214</v>
      </c>
      <c r="G16" s="1">
        <v>9.09</v>
      </c>
      <c r="H16" s="1">
        <v>2.5979999999999999</v>
      </c>
      <c r="I16" s="1">
        <v>19.111999999999998</v>
      </c>
    </row>
    <row r="17" spans="1:9" x14ac:dyDescent="0.2">
      <c r="B17" s="1">
        <v>1</v>
      </c>
      <c r="C17" s="1">
        <v>9.3719999999999999</v>
      </c>
      <c r="D17" s="1">
        <v>2.4990000000000001</v>
      </c>
      <c r="E17" s="1">
        <v>20.329999999999998</v>
      </c>
      <c r="F17" s="1">
        <v>4</v>
      </c>
      <c r="G17" s="1">
        <v>12.093</v>
      </c>
      <c r="H17" s="1">
        <v>2.6539999999999999</v>
      </c>
      <c r="I17" s="1">
        <v>13.803000000000001</v>
      </c>
    </row>
    <row r="18" spans="1:9" x14ac:dyDescent="0.2">
      <c r="B18" s="1">
        <v>3.9</v>
      </c>
      <c r="C18" s="1">
        <v>4.5410000000000004</v>
      </c>
      <c r="D18" s="1">
        <v>8.4390000000000001</v>
      </c>
      <c r="E18" s="1">
        <v>18.207000000000001</v>
      </c>
      <c r="F18" s="1">
        <v>2.222</v>
      </c>
      <c r="G18" s="1">
        <v>7.093</v>
      </c>
      <c r="H18" s="1">
        <v>1.476</v>
      </c>
      <c r="I18" s="1">
        <v>18.021999999999998</v>
      </c>
    </row>
    <row r="19" spans="1:9" x14ac:dyDescent="0.2">
      <c r="B19" s="1">
        <v>1.135</v>
      </c>
      <c r="C19" s="1">
        <v>15.893000000000001</v>
      </c>
      <c r="D19" s="1">
        <v>2.54</v>
      </c>
      <c r="E19" s="1">
        <v>22.346</v>
      </c>
      <c r="F19" s="1">
        <v>0.755</v>
      </c>
      <c r="G19" s="1">
        <v>9.2560000000000002</v>
      </c>
      <c r="H19" s="1">
        <v>1.087</v>
      </c>
      <c r="I19" s="1">
        <v>15.067</v>
      </c>
    </row>
    <row r="20" spans="1:9" x14ac:dyDescent="0.2">
      <c r="B20" s="1">
        <v>0.67500000000000004</v>
      </c>
      <c r="C20" s="1">
        <v>4.93</v>
      </c>
      <c r="D20" s="1">
        <v>0.90600000000000003</v>
      </c>
      <c r="E20" s="1">
        <v>19.405999999999999</v>
      </c>
      <c r="F20" s="1">
        <v>1.4119999999999999</v>
      </c>
      <c r="G20" s="1">
        <v>5.0209999999999999</v>
      </c>
      <c r="H20" s="1">
        <v>2.3530000000000002</v>
      </c>
      <c r="I20" s="1">
        <v>10.529</v>
      </c>
    </row>
    <row r="21" spans="1:9" x14ac:dyDescent="0.2">
      <c r="B21" s="1">
        <v>1.04</v>
      </c>
      <c r="C21" s="1">
        <v>4.5839999999999996</v>
      </c>
      <c r="D21" s="1">
        <v>3.601</v>
      </c>
      <c r="E21" s="1">
        <v>20.509</v>
      </c>
      <c r="F21" s="1">
        <v>0.78100000000000003</v>
      </c>
      <c r="G21" s="1">
        <v>4.63</v>
      </c>
      <c r="H21" s="1">
        <v>1.919</v>
      </c>
      <c r="I21" s="1">
        <v>22.1</v>
      </c>
    </row>
    <row r="22" spans="1:9" x14ac:dyDescent="0.2">
      <c r="B22" s="1">
        <v>2.0760000000000001</v>
      </c>
      <c r="C22" s="1">
        <v>13.237</v>
      </c>
      <c r="D22" s="1">
        <v>6.8929999999999998</v>
      </c>
      <c r="E22" s="1">
        <v>18.498999999999999</v>
      </c>
      <c r="F22" s="1">
        <v>1.32</v>
      </c>
      <c r="G22" s="1">
        <v>10.304</v>
      </c>
      <c r="H22" s="1"/>
      <c r="I22" s="1"/>
    </row>
    <row r="23" spans="1:9" x14ac:dyDescent="0.2">
      <c r="F23" s="1">
        <v>3.3109999999999999</v>
      </c>
      <c r="G23" s="1">
        <v>10.573</v>
      </c>
      <c r="H23" s="1"/>
      <c r="I23" s="1"/>
    </row>
    <row r="24" spans="1:9" x14ac:dyDescent="0.2">
      <c r="F24" s="1">
        <v>1.159</v>
      </c>
      <c r="G24" s="1">
        <v>5.7910000000000004</v>
      </c>
    </row>
    <row r="25" spans="1:9" x14ac:dyDescent="0.2">
      <c r="F25" s="1">
        <v>1.3939999999999999</v>
      </c>
      <c r="G25" s="1">
        <v>12.57</v>
      </c>
    </row>
    <row r="26" spans="1:9" x14ac:dyDescent="0.2">
      <c r="F26" s="1">
        <v>2.0939999999999999</v>
      </c>
      <c r="G26" s="1">
        <v>10.215999999999999</v>
      </c>
    </row>
    <row r="27" spans="1:9" x14ac:dyDescent="0.2">
      <c r="F27" s="1">
        <v>2.2949999999999999</v>
      </c>
      <c r="G27" s="1">
        <v>2.4239999999999999</v>
      </c>
    </row>
    <row r="28" spans="1:9" x14ac:dyDescent="0.2">
      <c r="D28" s="1"/>
      <c r="E28" s="1"/>
      <c r="F28" s="1">
        <v>1.593</v>
      </c>
      <c r="G28" s="1">
        <v>5.508</v>
      </c>
    </row>
    <row r="29" spans="1:9" x14ac:dyDescent="0.2">
      <c r="B29" s="1"/>
      <c r="C29" s="1"/>
      <c r="D29" s="1"/>
      <c r="E29" s="1"/>
      <c r="F29" s="1">
        <v>2.3149999999999999</v>
      </c>
      <c r="G29" s="1">
        <v>7.6159999999999997</v>
      </c>
    </row>
    <row r="30" spans="1:9" x14ac:dyDescent="0.2">
      <c r="B30" s="1"/>
      <c r="C30" s="1"/>
      <c r="D30" s="1"/>
      <c r="E30" s="1"/>
      <c r="H30" s="1"/>
      <c r="I30" s="1"/>
    </row>
    <row r="31" spans="1:9" x14ac:dyDescent="0.2">
      <c r="A31" t="s">
        <v>4</v>
      </c>
      <c r="B31" s="1">
        <f>AVERAGE(B2:B29)</f>
        <v>2.4841428571428565</v>
      </c>
      <c r="C31" s="1">
        <f t="shared" ref="C31:I31" si="0">AVERAGE(C2:C29)</f>
        <v>12.472428571428571</v>
      </c>
      <c r="D31" s="1">
        <f t="shared" si="0"/>
        <v>3.9797142857142864</v>
      </c>
      <c r="E31" s="1">
        <f t="shared" si="0"/>
        <v>15.37457142857143</v>
      </c>
      <c r="F31" s="1">
        <f t="shared" si="0"/>
        <v>2.0891071428571428</v>
      </c>
      <c r="G31" s="1">
        <f t="shared" si="0"/>
        <v>9.0251428571428569</v>
      </c>
      <c r="H31" s="1">
        <f t="shared" si="0"/>
        <v>2.2687499999999998</v>
      </c>
      <c r="I31" s="1">
        <f t="shared" si="0"/>
        <v>11.65465</v>
      </c>
    </row>
    <row r="32" spans="1:9" x14ac:dyDescent="0.2">
      <c r="A32" t="s">
        <v>5</v>
      </c>
      <c r="B32" s="1">
        <f>STDEV(B2:B29)/SQRT(COUNT(B2:B29))</f>
        <v>0.33226001927430782</v>
      </c>
      <c r="C32" s="1">
        <f t="shared" ref="C32:I32" si="1">STDEV(C2:C29)/SQRT(COUNT(C2:C29))</f>
        <v>1.2237411949611314</v>
      </c>
      <c r="D32" s="1">
        <f t="shared" si="1"/>
        <v>0.48549902232679276</v>
      </c>
      <c r="E32" s="1">
        <f t="shared" si="1"/>
        <v>1.1693621594116781</v>
      </c>
      <c r="F32" s="1">
        <f t="shared" si="1"/>
        <v>0.1826563137148817</v>
      </c>
      <c r="G32" s="1">
        <f t="shared" si="1"/>
        <v>0.86862715333983975</v>
      </c>
      <c r="H32" s="1">
        <f t="shared" si="1"/>
        <v>0.25799519451869041</v>
      </c>
      <c r="I32" s="1">
        <f t="shared" si="1"/>
        <v>1.3484763044090295</v>
      </c>
    </row>
    <row r="33" spans="2:9" x14ac:dyDescent="0.2">
      <c r="B33" s="1"/>
      <c r="C33" s="1"/>
      <c r="D33" s="1"/>
      <c r="E33" s="1"/>
      <c r="H33" s="1"/>
      <c r="I33" s="1"/>
    </row>
    <row r="34" spans="2:9" x14ac:dyDescent="0.2">
      <c r="B34" s="1"/>
      <c r="C34" s="1"/>
      <c r="D34" s="1"/>
      <c r="E34" s="1"/>
      <c r="H34" s="1"/>
      <c r="I34" s="1"/>
    </row>
    <row r="35" spans="2:9" x14ac:dyDescent="0.2">
      <c r="B35" s="1"/>
      <c r="C35" s="1"/>
      <c r="D35" s="1"/>
      <c r="E35" s="1"/>
      <c r="H35" s="1"/>
      <c r="I35" s="1"/>
    </row>
    <row r="36" spans="2:9" x14ac:dyDescent="0.2">
      <c r="B36" s="1"/>
      <c r="C36" s="1"/>
      <c r="D36" s="1"/>
      <c r="E36" s="1"/>
      <c r="H36" s="1"/>
      <c r="I36" s="1"/>
    </row>
    <row r="37" spans="2:9" x14ac:dyDescent="0.2">
      <c r="B37" s="1"/>
      <c r="C37" s="1"/>
      <c r="D37" s="1"/>
      <c r="E37" s="1"/>
      <c r="F37" s="1"/>
      <c r="G37" s="1"/>
      <c r="H37" s="1"/>
      <c r="I37" s="1"/>
    </row>
    <row r="38" spans="2:9" x14ac:dyDescent="0.2">
      <c r="B38" s="1"/>
      <c r="C38" s="1"/>
      <c r="D38" s="1"/>
      <c r="E38" s="1"/>
      <c r="F38" s="1"/>
      <c r="G38" s="1"/>
      <c r="H38" s="1"/>
      <c r="I38" s="1"/>
    </row>
    <row r="39" spans="2:9" x14ac:dyDescent="0.2">
      <c r="B39" s="1"/>
      <c r="C39" s="1"/>
      <c r="D39" s="1"/>
      <c r="E39" s="1"/>
      <c r="F39" s="1"/>
      <c r="G39" s="1"/>
      <c r="H39" s="1"/>
      <c r="I39" s="1"/>
    </row>
    <row r="40" spans="2:9" x14ac:dyDescent="0.2">
      <c r="B40" s="1"/>
      <c r="C40" s="1"/>
      <c r="D40" s="1"/>
      <c r="E40" s="1"/>
      <c r="F40" s="1"/>
      <c r="G40" s="1"/>
      <c r="H40" s="1"/>
      <c r="I40" s="1"/>
    </row>
    <row r="41" spans="2:9" x14ac:dyDescent="0.2">
      <c r="B41" s="1"/>
      <c r="C41" s="1"/>
      <c r="D41" s="1"/>
      <c r="E41" s="1"/>
      <c r="F41" s="1"/>
      <c r="G41" s="1"/>
      <c r="H41" s="1"/>
      <c r="I41" s="1"/>
    </row>
    <row r="42" spans="2:9" x14ac:dyDescent="0.2">
      <c r="B42" s="1"/>
      <c r="C42" s="1"/>
      <c r="D42" s="1"/>
      <c r="E42" s="1"/>
      <c r="F42" s="1"/>
      <c r="G42" s="1"/>
      <c r="H42" s="1"/>
      <c r="I42" s="1"/>
    </row>
    <row r="43" spans="2:9" x14ac:dyDescent="0.2">
      <c r="B43" s="1"/>
      <c r="C43" s="1"/>
      <c r="D43" s="1"/>
      <c r="E43" s="1"/>
      <c r="F43" s="1"/>
      <c r="G43" s="1"/>
      <c r="H43" s="1"/>
      <c r="I43" s="1"/>
    </row>
    <row r="44" spans="2:9" x14ac:dyDescent="0.2">
      <c r="B44" s="1"/>
      <c r="C44" s="1"/>
      <c r="D44" s="1"/>
      <c r="E44" s="1"/>
      <c r="F44" s="1"/>
      <c r="G44" s="1"/>
      <c r="H44" s="1"/>
      <c r="I44" s="1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612E-17B1-E147-A410-4D275C5B7D7B}">
  <dimension ref="A1:G45"/>
  <sheetViews>
    <sheetView workbookViewId="0">
      <selection activeCell="H27" sqref="H27"/>
    </sheetView>
  </sheetViews>
  <sheetFormatPr baseColWidth="10" defaultRowHeight="16" x14ac:dyDescent="0.2"/>
  <sheetData>
    <row r="1" spans="2:5" x14ac:dyDescent="0.2">
      <c r="B1" s="2" t="s">
        <v>22</v>
      </c>
      <c r="C1" s="2" t="s">
        <v>23</v>
      </c>
      <c r="D1" s="2" t="s">
        <v>2</v>
      </c>
      <c r="E1" s="2" t="s">
        <v>3</v>
      </c>
    </row>
    <row r="2" spans="2:5" x14ac:dyDescent="0.2">
      <c r="B2" s="1">
        <v>6.9154980000000004</v>
      </c>
      <c r="C2" s="1">
        <v>2.4004430000000001</v>
      </c>
      <c r="D2" s="1">
        <v>8.9981626099999996</v>
      </c>
      <c r="E2" s="1">
        <v>2.2297598399999998</v>
      </c>
    </row>
    <row r="3" spans="2:5" x14ac:dyDescent="0.2">
      <c r="B3" s="1">
        <v>6.0372579999999996</v>
      </c>
      <c r="C3" s="1">
        <v>3.377138</v>
      </c>
      <c r="D3" s="1">
        <v>3.62331256</v>
      </c>
      <c r="E3" s="1">
        <v>3.6023153899999998</v>
      </c>
    </row>
    <row r="4" spans="2:5" x14ac:dyDescent="0.2">
      <c r="B4" s="1">
        <v>3.2174160000000001</v>
      </c>
      <c r="C4" s="1">
        <v>2.287712</v>
      </c>
      <c r="D4" s="1">
        <v>2.3593508500000002</v>
      </c>
      <c r="E4" s="1">
        <v>6.2321024899999999</v>
      </c>
    </row>
    <row r="5" spans="2:5" x14ac:dyDescent="0.2">
      <c r="B5" s="1">
        <v>2.3539330000000001</v>
      </c>
      <c r="C5" s="1">
        <v>4.732037</v>
      </c>
      <c r="D5" s="1">
        <v>5.1339840299999997</v>
      </c>
      <c r="E5" s="1">
        <v>1.8848920899999999</v>
      </c>
    </row>
    <row r="6" spans="2:5" x14ac:dyDescent="0.2">
      <c r="B6" s="1">
        <v>1.5209699999999999</v>
      </c>
      <c r="C6" s="1">
        <v>3.2871290000000002</v>
      </c>
      <c r="D6" s="1">
        <v>3.52994012</v>
      </c>
      <c r="E6" s="1">
        <v>1.2674383199999999</v>
      </c>
    </row>
    <row r="7" spans="2:5" x14ac:dyDescent="0.2">
      <c r="B7" s="1">
        <v>2.7647379999999999</v>
      </c>
      <c r="C7" s="1">
        <v>3.230181</v>
      </c>
      <c r="D7" s="1">
        <v>4.5807826399999998</v>
      </c>
      <c r="E7" s="1">
        <v>5.7698412699999997</v>
      </c>
    </row>
    <row r="8" spans="2:5" x14ac:dyDescent="0.2">
      <c r="B8" s="1">
        <v>6.213457</v>
      </c>
      <c r="C8" s="1">
        <v>3.8043179999999999</v>
      </c>
      <c r="D8" s="1">
        <v>2.7945251799999999</v>
      </c>
      <c r="E8" s="1">
        <v>1.8822222200000001</v>
      </c>
    </row>
    <row r="9" spans="2:5" x14ac:dyDescent="0.2">
      <c r="B9" s="1">
        <v>4.2794670000000004</v>
      </c>
      <c r="C9" s="1">
        <v>1.2529300000000001</v>
      </c>
      <c r="D9" s="1">
        <v>9.2251063799999997</v>
      </c>
      <c r="E9" s="1">
        <v>2.8387415900000001</v>
      </c>
    </row>
    <row r="10" spans="2:5" x14ac:dyDescent="0.2">
      <c r="B10" s="1">
        <v>5.6892440000000004</v>
      </c>
      <c r="C10" s="1">
        <v>3.99186</v>
      </c>
      <c r="D10" s="1">
        <v>3.30424315</v>
      </c>
      <c r="E10" s="1">
        <v>3.26232166</v>
      </c>
    </row>
    <row r="11" spans="2:5" x14ac:dyDescent="0.2">
      <c r="B11" s="1">
        <v>6.7205640000000004</v>
      </c>
      <c r="C11" s="1">
        <v>2.5514770000000002</v>
      </c>
      <c r="D11" s="1">
        <v>3.00277393</v>
      </c>
      <c r="E11" s="1">
        <v>3.68789144</v>
      </c>
    </row>
    <row r="12" spans="2:5" x14ac:dyDescent="0.2">
      <c r="B12" s="1">
        <v>10.23906</v>
      </c>
      <c r="C12" s="1">
        <v>2.9139569999999999</v>
      </c>
      <c r="D12" s="1">
        <v>3.4836746000000001</v>
      </c>
      <c r="E12" s="1">
        <v>10.135922300000001</v>
      </c>
    </row>
    <row r="13" spans="2:5" x14ac:dyDescent="0.2">
      <c r="B13" s="1">
        <v>4.552378</v>
      </c>
      <c r="C13" s="1">
        <v>4.3211620000000002</v>
      </c>
      <c r="D13" s="1">
        <v>0.85250736999999999</v>
      </c>
      <c r="E13" s="1">
        <v>3.8897435900000001</v>
      </c>
    </row>
    <row r="14" spans="2:5" x14ac:dyDescent="0.2">
      <c r="B14" s="1">
        <v>4.2149989999999997</v>
      </c>
      <c r="C14" s="1">
        <v>3.412445</v>
      </c>
      <c r="D14" s="1">
        <v>8.9510117099999995</v>
      </c>
      <c r="E14" s="1">
        <v>6.9248919899999999</v>
      </c>
    </row>
    <row r="15" spans="2:5" x14ac:dyDescent="0.2">
      <c r="B15" s="1">
        <v>14.91667</v>
      </c>
      <c r="C15" s="1">
        <v>6.6249079999999996</v>
      </c>
      <c r="D15" s="1">
        <v>6.6150320799999998</v>
      </c>
      <c r="E15" s="1">
        <v>7.3564280200000001</v>
      </c>
    </row>
    <row r="16" spans="2:5" x14ac:dyDescent="0.2">
      <c r="B16" s="1">
        <v>9.3719999999999999</v>
      </c>
      <c r="C16" s="1">
        <v>14.18792</v>
      </c>
      <c r="D16" s="1">
        <v>4.1056910599999998</v>
      </c>
      <c r="E16" s="1">
        <v>5.2008289400000001</v>
      </c>
    </row>
    <row r="17" spans="1:7" x14ac:dyDescent="0.2">
      <c r="B17" s="1">
        <v>1.1643589999999999</v>
      </c>
      <c r="C17" s="1">
        <v>8.1352539999999998</v>
      </c>
      <c r="D17" s="1">
        <v>3.02325</v>
      </c>
      <c r="E17" s="1">
        <v>12.2100271</v>
      </c>
    </row>
    <row r="18" spans="1:7" x14ac:dyDescent="0.2">
      <c r="B18" s="1">
        <v>14.00264</v>
      </c>
      <c r="C18" s="1">
        <v>2.157483</v>
      </c>
      <c r="D18" s="1">
        <v>3.1921692199999998</v>
      </c>
      <c r="E18" s="1">
        <v>13.861085599999999</v>
      </c>
    </row>
    <row r="19" spans="1:7" x14ac:dyDescent="0.2">
      <c r="B19" s="1">
        <v>7.3037039999999998</v>
      </c>
      <c r="C19" s="1">
        <v>8.7976379999999992</v>
      </c>
      <c r="D19" s="1">
        <v>12.259602599999999</v>
      </c>
      <c r="E19" s="1">
        <v>4.4747131299999996</v>
      </c>
    </row>
    <row r="20" spans="1:7" x14ac:dyDescent="0.2">
      <c r="B20" s="1">
        <v>4.4076919999999999</v>
      </c>
      <c r="C20" s="1">
        <v>5.6953620000000003</v>
      </c>
      <c r="D20" s="1">
        <v>3.55594901</v>
      </c>
      <c r="E20" s="1">
        <v>11.5164148</v>
      </c>
    </row>
    <row r="21" spans="1:7" x14ac:dyDescent="0.2">
      <c r="B21" s="1">
        <v>6.3762040000000004</v>
      </c>
      <c r="C21" s="1">
        <v>2.6837369999999998</v>
      </c>
      <c r="D21" s="1">
        <v>5.9282970600000002</v>
      </c>
      <c r="E21" s="1"/>
    </row>
    <row r="22" spans="1:7" x14ac:dyDescent="0.2">
      <c r="D22" s="1">
        <v>7.8060606100000003</v>
      </c>
      <c r="E22" s="1"/>
    </row>
    <row r="23" spans="1:7" x14ac:dyDescent="0.2">
      <c r="D23" s="1">
        <v>3.19329508</v>
      </c>
      <c r="E23" s="1"/>
    </row>
    <row r="24" spans="1:7" x14ac:dyDescent="0.2">
      <c r="D24" s="1">
        <v>4.9965487499999997</v>
      </c>
    </row>
    <row r="25" spans="1:7" x14ac:dyDescent="0.2">
      <c r="D25" s="1">
        <v>9.0172166399999991</v>
      </c>
    </row>
    <row r="26" spans="1:7" x14ac:dyDescent="0.2">
      <c r="D26" s="1">
        <v>4.8787010500000001</v>
      </c>
    </row>
    <row r="27" spans="1:7" x14ac:dyDescent="0.2">
      <c r="D27" s="1">
        <v>1.0562091499999999</v>
      </c>
    </row>
    <row r="28" spans="1:7" x14ac:dyDescent="0.2">
      <c r="C28" s="1"/>
      <c r="D28" s="1">
        <v>3.4576271200000002</v>
      </c>
    </row>
    <row r="29" spans="1:7" x14ac:dyDescent="0.2">
      <c r="B29" s="1"/>
      <c r="C29" s="1"/>
      <c r="D29" s="1">
        <v>3.2898488100000001</v>
      </c>
    </row>
    <row r="30" spans="1:7" x14ac:dyDescent="0.2">
      <c r="B30" s="1"/>
      <c r="C30" s="1"/>
      <c r="E30" s="1"/>
    </row>
    <row r="31" spans="1:7" x14ac:dyDescent="0.2">
      <c r="A31" t="s">
        <v>4</v>
      </c>
      <c r="B31" s="1">
        <f>AVERAGE(B2:B29)</f>
        <v>6.1131125500000003</v>
      </c>
      <c r="C31" s="1">
        <f t="shared" ref="C31:E31" si="0">AVERAGE(C2:C29)</f>
        <v>4.4922545500000002</v>
      </c>
      <c r="D31" s="1">
        <f t="shared" si="0"/>
        <v>4.8648169060714297</v>
      </c>
      <c r="E31" s="1">
        <f t="shared" si="0"/>
        <v>5.6961885147368427</v>
      </c>
      <c r="F31" s="1"/>
      <c r="G31" s="1"/>
    </row>
    <row r="32" spans="1:7" x14ac:dyDescent="0.2">
      <c r="A32" t="s">
        <v>5</v>
      </c>
      <c r="B32" s="1">
        <f>STDEV(B2:B29)/SQRT(COUNT(B2:B29))</f>
        <v>0.8298724826756263</v>
      </c>
      <c r="C32" s="1">
        <f t="shared" ref="C32:E32" si="1">STDEV(C2:C29)/SQRT(COUNT(C2:C29))</f>
        <v>0.67430836002976324</v>
      </c>
      <c r="D32" s="1">
        <f t="shared" si="1"/>
        <v>0.52170983850074648</v>
      </c>
      <c r="E32" s="1">
        <f t="shared" si="1"/>
        <v>0.86425071162773326</v>
      </c>
      <c r="F32" s="1"/>
      <c r="G32" s="1"/>
    </row>
    <row r="33" spans="2:5" x14ac:dyDescent="0.2">
      <c r="B33" s="1"/>
      <c r="C33" s="1"/>
      <c r="E33" s="1"/>
    </row>
    <row r="34" spans="2:5" x14ac:dyDescent="0.2">
      <c r="B34" s="1"/>
      <c r="C34" s="1"/>
      <c r="E34" s="1"/>
    </row>
    <row r="35" spans="2:5" x14ac:dyDescent="0.2">
      <c r="B35" s="1"/>
      <c r="C35" s="1"/>
      <c r="E35" s="1"/>
    </row>
    <row r="36" spans="2:5" x14ac:dyDescent="0.2">
      <c r="B36" s="1"/>
      <c r="C36" s="1"/>
      <c r="E36" s="1"/>
    </row>
    <row r="37" spans="2:5" x14ac:dyDescent="0.2">
      <c r="B37" s="1"/>
      <c r="C37" s="1"/>
      <c r="D37" s="1"/>
      <c r="E37" s="1"/>
    </row>
    <row r="38" spans="2:5" x14ac:dyDescent="0.2">
      <c r="B38" s="1"/>
      <c r="C38" s="1"/>
      <c r="D38" s="1"/>
      <c r="E38" s="1"/>
    </row>
    <row r="39" spans="2:5" x14ac:dyDescent="0.2">
      <c r="B39" s="1"/>
      <c r="C39" s="1"/>
      <c r="D39" s="1"/>
      <c r="E39" s="1"/>
    </row>
    <row r="40" spans="2:5" x14ac:dyDescent="0.2">
      <c r="B40" s="1"/>
      <c r="C40" s="1"/>
      <c r="D40" s="1"/>
      <c r="E40" s="1"/>
    </row>
    <row r="41" spans="2:5" x14ac:dyDescent="0.2">
      <c r="B41" s="1"/>
      <c r="C41" s="1"/>
      <c r="D41" s="1"/>
      <c r="E41" s="1"/>
    </row>
    <row r="42" spans="2:5" x14ac:dyDescent="0.2">
      <c r="B42" s="1"/>
      <c r="C42" s="1"/>
      <c r="D42" s="1"/>
      <c r="E42" s="1"/>
    </row>
    <row r="43" spans="2:5" x14ac:dyDescent="0.2">
      <c r="B43" s="1"/>
      <c r="C43" s="1"/>
      <c r="D43" s="1"/>
      <c r="E43" s="1"/>
    </row>
    <row r="44" spans="2:5" x14ac:dyDescent="0.2">
      <c r="B44" s="1"/>
      <c r="C44" s="1"/>
      <c r="D44" s="1"/>
      <c r="E44" s="1"/>
    </row>
    <row r="45" spans="2:5" x14ac:dyDescent="0.2">
      <c r="B45" s="1"/>
      <c r="C45" s="1"/>
      <c r="D45" s="1"/>
      <c r="E45" s="1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B1832-B9C0-9642-8B6D-19F18A554647}">
  <dimension ref="B1:AK174"/>
  <sheetViews>
    <sheetView workbookViewId="0">
      <selection activeCell="F2" sqref="F2:F23"/>
    </sheetView>
  </sheetViews>
  <sheetFormatPr baseColWidth="10" defaultRowHeight="16" x14ac:dyDescent="0.2"/>
  <cols>
    <col min="3" max="3" width="10.83203125" customWidth="1"/>
    <col min="9" max="9" width="17.33203125" customWidth="1"/>
  </cols>
  <sheetData>
    <row r="1" spans="3:37" x14ac:dyDescent="0.2">
      <c r="C1" s="2" t="s">
        <v>25</v>
      </c>
      <c r="D1" s="2" t="s">
        <v>26</v>
      </c>
      <c r="E1" s="2"/>
      <c r="F1" s="2" t="s">
        <v>22</v>
      </c>
      <c r="G1" s="2" t="s">
        <v>113</v>
      </c>
      <c r="H1" s="2" t="s">
        <v>114</v>
      </c>
      <c r="I1" s="2" t="s">
        <v>115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3:37" x14ac:dyDescent="0.2">
      <c r="C2" s="1">
        <v>12342.56</v>
      </c>
      <c r="D2" s="1">
        <v>64915.73</v>
      </c>
      <c r="E2" s="1"/>
      <c r="F2" s="1">
        <v>7447.8392999999996</v>
      </c>
      <c r="G2" s="1">
        <v>20304.3</v>
      </c>
      <c r="H2" s="1">
        <v>55368.800000000003</v>
      </c>
      <c r="I2" s="1">
        <v>114351.9538999999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3:37" x14ac:dyDescent="0.2">
      <c r="C3" s="1">
        <v>11361.45</v>
      </c>
      <c r="D3" s="1">
        <v>91686.57</v>
      </c>
      <c r="E3" s="1"/>
      <c r="F3" s="1">
        <v>8180.6256999999996</v>
      </c>
      <c r="G3" s="1">
        <v>18832.7</v>
      </c>
      <c r="H3" s="1">
        <v>64006.5</v>
      </c>
      <c r="I3" s="1">
        <v>96174.509399999995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3:37" x14ac:dyDescent="0.2">
      <c r="C4" s="1">
        <v>11152.48</v>
      </c>
      <c r="D4" s="1">
        <v>117626.9</v>
      </c>
      <c r="E4" s="1"/>
      <c r="F4" s="1">
        <v>7529.2731000000003</v>
      </c>
      <c r="G4" s="1">
        <v>18376.2</v>
      </c>
      <c r="H4" s="1">
        <v>57934.9</v>
      </c>
      <c r="I4" s="1">
        <v>97829.2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3:37" x14ac:dyDescent="0.2">
      <c r="C5" s="1">
        <v>10273.44</v>
      </c>
      <c r="D5" s="1">
        <v>103542.2</v>
      </c>
      <c r="E5" s="1"/>
      <c r="F5" s="1">
        <v>9432.0403999999999</v>
      </c>
      <c r="G5" s="1">
        <v>22076.5</v>
      </c>
      <c r="H5" s="1">
        <v>46243.7</v>
      </c>
      <c r="I5" s="1">
        <v>90686.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3:37" x14ac:dyDescent="0.2">
      <c r="C6" s="1">
        <v>9313.5130000000008</v>
      </c>
      <c r="D6" s="1">
        <v>99412.45</v>
      </c>
      <c r="E6" s="1"/>
      <c r="F6" s="1">
        <v>8153.9715999999999</v>
      </c>
      <c r="G6" s="1">
        <v>16915.5</v>
      </c>
      <c r="H6" s="1">
        <v>34553.5</v>
      </c>
      <c r="I6" s="1">
        <v>88807.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3:37" x14ac:dyDescent="0.2">
      <c r="C7" s="1">
        <v>10538.93</v>
      </c>
      <c r="D7" s="1">
        <v>93846.3</v>
      </c>
      <c r="E7" s="1"/>
      <c r="F7" s="1">
        <v>6597.9798000000001</v>
      </c>
      <c r="G7" s="1">
        <v>20334.5</v>
      </c>
      <c r="H7" s="1">
        <v>47284.7</v>
      </c>
      <c r="I7" s="1">
        <v>95099.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3:37" x14ac:dyDescent="0.2">
      <c r="C8" s="1">
        <v>14604.76</v>
      </c>
      <c r="D8" s="1">
        <v>72197.86</v>
      </c>
      <c r="E8" s="1"/>
      <c r="F8" s="1">
        <v>6001.88</v>
      </c>
      <c r="G8" s="1"/>
      <c r="H8" s="1"/>
      <c r="I8" s="1">
        <v>100934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3:37" x14ac:dyDescent="0.2">
      <c r="C9" s="1">
        <v>7305.1350000000002</v>
      </c>
      <c r="D9" s="1">
        <v>61403.87</v>
      </c>
      <c r="E9" s="1"/>
      <c r="F9" s="1">
        <v>5701.92</v>
      </c>
      <c r="H9" s="1"/>
      <c r="I9" s="1">
        <v>97057.600000000006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3:37" x14ac:dyDescent="0.2">
      <c r="E10" s="1"/>
      <c r="F10" s="1">
        <v>5709.78</v>
      </c>
      <c r="H10" s="1"/>
      <c r="I10" s="1">
        <v>100714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3:37" x14ac:dyDescent="0.2">
      <c r="E11" s="1"/>
      <c r="F11" s="1">
        <v>8936.92</v>
      </c>
      <c r="H11" s="1"/>
      <c r="I11" s="1">
        <v>104348.76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3:37" x14ac:dyDescent="0.2">
      <c r="E12" s="1"/>
      <c r="F12" s="1">
        <v>9564.98</v>
      </c>
      <c r="G12" s="1"/>
      <c r="I12" s="1">
        <v>106990.52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3:37" x14ac:dyDescent="0.2">
      <c r="E13" s="1"/>
      <c r="F13" s="1">
        <v>9190.51</v>
      </c>
      <c r="G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3:37" x14ac:dyDescent="0.2">
      <c r="E14" s="1"/>
      <c r="F14" s="1">
        <v>8115</v>
      </c>
      <c r="G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3:37" x14ac:dyDescent="0.2">
      <c r="E15" s="1"/>
      <c r="F15" s="1">
        <v>8949.58</v>
      </c>
      <c r="G15" s="1"/>
      <c r="H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3:37" x14ac:dyDescent="0.2">
      <c r="E16" s="1"/>
      <c r="F16" s="1">
        <v>8371.82</v>
      </c>
      <c r="G16" s="1"/>
      <c r="H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2:37" x14ac:dyDescent="0.2">
      <c r="E17" s="1"/>
      <c r="F17" s="1">
        <v>5825.24</v>
      </c>
      <c r="G17" s="1"/>
      <c r="H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2:37" x14ac:dyDescent="0.2">
      <c r="E18" s="1"/>
      <c r="F18" s="1">
        <v>5987.87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2:37" x14ac:dyDescent="0.2">
      <c r="E19" s="1"/>
      <c r="F19" s="1">
        <v>6257.07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2:37" x14ac:dyDescent="0.2">
      <c r="E20" s="1"/>
      <c r="F20" s="1">
        <v>7788.39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2:37" x14ac:dyDescent="0.2">
      <c r="E21" s="1"/>
      <c r="F21" s="1">
        <v>7434.19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2:37" x14ac:dyDescent="0.2">
      <c r="E22" s="1"/>
      <c r="F22" s="1">
        <v>7440.8</v>
      </c>
      <c r="G22" s="1"/>
      <c r="H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2:37" x14ac:dyDescent="0.2">
      <c r="E23" s="1"/>
      <c r="F23" s="1">
        <v>7056.36</v>
      </c>
      <c r="G23" s="1"/>
      <c r="H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2:37" x14ac:dyDescent="0.2">
      <c r="E24" s="1"/>
      <c r="F24" s="1">
        <v>6692.79</v>
      </c>
      <c r="G24" s="1"/>
      <c r="H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2:37" x14ac:dyDescent="0.2">
      <c r="E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2:37" x14ac:dyDescent="0.2">
      <c r="B26" t="s">
        <v>4</v>
      </c>
      <c r="C26" s="3">
        <f>AVERAGE(C2:C24)</f>
        <v>10861.5335</v>
      </c>
      <c r="D26" s="3">
        <f t="shared" ref="D26:I26" si="0">AVERAGE(D2:D24)</f>
        <v>88078.985000000001</v>
      </c>
      <c r="E26" s="3"/>
      <c r="F26" s="3">
        <f t="shared" si="0"/>
        <v>7494.2099956521733</v>
      </c>
      <c r="G26" s="3">
        <f t="shared" si="0"/>
        <v>19473.283333333333</v>
      </c>
      <c r="H26" s="3">
        <f t="shared" si="0"/>
        <v>50898.683333333342</v>
      </c>
      <c r="I26" s="3">
        <f t="shared" si="0"/>
        <v>99363.103936363652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2:37" x14ac:dyDescent="0.2">
      <c r="B27" t="s">
        <v>27</v>
      </c>
      <c r="C27" s="3">
        <f>STDEV(C2:C24)/SQRT(COUNT(C2:C24))</f>
        <v>756.33060655443728</v>
      </c>
      <c r="D27" s="3">
        <f t="shared" ref="D27:I27" si="1">STDEV(D2:D24)/SQRT(COUNT(D2:D24))</f>
        <v>7054.9154513702133</v>
      </c>
      <c r="E27" s="3"/>
      <c r="F27" s="3">
        <f t="shared" si="1"/>
        <v>259.69130750997476</v>
      </c>
      <c r="G27" s="3">
        <f t="shared" si="1"/>
        <v>738.58455368660702</v>
      </c>
      <c r="H27" s="3">
        <f t="shared" si="1"/>
        <v>4255.1925507875312</v>
      </c>
      <c r="I27" s="3">
        <f t="shared" si="1"/>
        <v>2204.7733539914607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2:37" x14ac:dyDescent="0.2"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2:37" x14ac:dyDescent="0.2"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2:37" x14ac:dyDescent="0.2">
      <c r="E30" s="1"/>
      <c r="G30" s="1"/>
      <c r="H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2:37" x14ac:dyDescent="0.2">
      <c r="E31" s="1"/>
      <c r="G31" s="1"/>
      <c r="H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2:37" x14ac:dyDescent="0.2"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5:37" x14ac:dyDescent="0.2"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5:37" x14ac:dyDescent="0.2"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5:37" x14ac:dyDescent="0.2"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5:37" x14ac:dyDescent="0.2"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5:37" x14ac:dyDescent="0.2"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5:37" x14ac:dyDescent="0.2">
      <c r="E38" s="1"/>
      <c r="F38" s="1">
        <v>6858.6235999999999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5:37" x14ac:dyDescent="0.2"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5:37" x14ac:dyDescent="0.2"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5:37" x14ac:dyDescent="0.2">
      <c r="E41" s="1"/>
      <c r="F41" s="1">
        <v>7749.8</v>
      </c>
      <c r="G41" s="1">
        <v>22076.5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5:37" x14ac:dyDescent="0.2">
      <c r="E42" s="1"/>
      <c r="F42" s="1">
        <v>7784.02</v>
      </c>
      <c r="G42" s="1">
        <v>16915.5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5:37" x14ac:dyDescent="0.2">
      <c r="E43" s="1"/>
      <c r="F43" s="1">
        <v>8782.8799999999992</v>
      </c>
      <c r="G43" s="1">
        <v>20334.5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5:37" x14ac:dyDescent="0.2">
      <c r="E44" s="1"/>
      <c r="F44" s="1">
        <v>7577.18</v>
      </c>
      <c r="G44" s="1"/>
      <c r="H44" s="1">
        <v>46243.7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5:37" x14ac:dyDescent="0.2">
      <c r="E45" s="1"/>
      <c r="F45" s="1">
        <v>8691.36</v>
      </c>
      <c r="G45" s="1"/>
      <c r="H45" s="1">
        <v>34553.5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5:37" x14ac:dyDescent="0.2">
      <c r="E46" s="1"/>
      <c r="F46" s="1">
        <v>8167.59</v>
      </c>
      <c r="G46" s="1"/>
      <c r="H46" s="1">
        <v>47284.7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5:37" x14ac:dyDescent="0.2">
      <c r="E47" s="1"/>
      <c r="F47" s="1">
        <v>9027.64</v>
      </c>
      <c r="G47" s="1"/>
      <c r="H47" s="1"/>
      <c r="I47" s="1">
        <v>119815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5:37" x14ac:dyDescent="0.2">
      <c r="E48" s="1"/>
      <c r="F48" s="1">
        <v>8281.4699999999993</v>
      </c>
      <c r="G48" s="1"/>
      <c r="H48" s="1"/>
      <c r="I48" s="1">
        <v>125317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5:37" x14ac:dyDescent="0.2">
      <c r="E49" s="1"/>
      <c r="F49" s="1">
        <v>9245.06</v>
      </c>
      <c r="G49" s="1"/>
      <c r="H49" s="1"/>
      <c r="I49" s="1">
        <v>97818.7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5:37" x14ac:dyDescent="0.2">
      <c r="F50" s="1">
        <v>10936.2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5:37" x14ac:dyDescent="0.2">
      <c r="F51" s="1">
        <v>12032.5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5:37" x14ac:dyDescent="0.2">
      <c r="F52" s="1">
        <v>10824.7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5:37" x14ac:dyDescent="0.2"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5:37" x14ac:dyDescent="0.2"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5:37" x14ac:dyDescent="0.2"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5:37" x14ac:dyDescent="0.2"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5:37" x14ac:dyDescent="0.2"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5:37" x14ac:dyDescent="0.2"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5:37" x14ac:dyDescent="0.2"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5:37" x14ac:dyDescent="0.2"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5:37" x14ac:dyDescent="0.2"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5:37" x14ac:dyDescent="0.2"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5:37" x14ac:dyDescent="0.2"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5:37" x14ac:dyDescent="0.2"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6:37" x14ac:dyDescent="0.2"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6:37" x14ac:dyDescent="0.2"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6:37" x14ac:dyDescent="0.2"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6:37" x14ac:dyDescent="0.2"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6:37" x14ac:dyDescent="0.2"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>
        <v>6943.15</v>
      </c>
      <c r="AI69" s="1">
        <v>19629.3</v>
      </c>
      <c r="AJ69" s="1">
        <v>7240.16</v>
      </c>
      <c r="AK69" s="1">
        <v>31775.5</v>
      </c>
    </row>
    <row r="70" spans="6:37" x14ac:dyDescent="0.2"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>
        <v>7311.02</v>
      </c>
      <c r="AI70" s="1">
        <v>20184.2</v>
      </c>
      <c r="AJ70" s="1">
        <v>7028.34</v>
      </c>
      <c r="AK70" s="1">
        <v>30332</v>
      </c>
    </row>
    <row r="71" spans="6:37" x14ac:dyDescent="0.2"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>
        <v>6118.49</v>
      </c>
      <c r="AI71" s="1">
        <v>23032.9</v>
      </c>
      <c r="AJ71" s="1">
        <v>7110.64</v>
      </c>
      <c r="AK71" s="1">
        <v>29020.5</v>
      </c>
    </row>
    <row r="72" spans="6:37" x14ac:dyDescent="0.2"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6:37" x14ac:dyDescent="0.2">
      <c r="F73" s="1"/>
      <c r="G73" s="1"/>
      <c r="H73" s="1"/>
      <c r="I73" s="1"/>
    </row>
    <row r="74" spans="6:37" x14ac:dyDescent="0.2">
      <c r="F74" s="1"/>
      <c r="G74" s="1"/>
      <c r="H74" s="1"/>
      <c r="I74" s="1"/>
    </row>
    <row r="75" spans="6:37" x14ac:dyDescent="0.2">
      <c r="F75" s="1"/>
      <c r="G75" s="1"/>
      <c r="H75" s="1"/>
      <c r="I75" s="1"/>
    </row>
    <row r="76" spans="6:37" x14ac:dyDescent="0.2">
      <c r="F76" s="1"/>
      <c r="G76" s="1"/>
      <c r="H76" s="1"/>
      <c r="I76" s="1"/>
    </row>
    <row r="77" spans="6:37" x14ac:dyDescent="0.2">
      <c r="F77" s="1"/>
      <c r="G77" s="1"/>
      <c r="H77" s="1"/>
      <c r="I77" s="1"/>
    </row>
    <row r="78" spans="6:37" x14ac:dyDescent="0.2">
      <c r="F78" s="1"/>
      <c r="G78" s="1"/>
      <c r="H78" s="1"/>
      <c r="I78" s="1"/>
    </row>
    <row r="79" spans="6:37" x14ac:dyDescent="0.2">
      <c r="F79" s="1"/>
      <c r="G79" s="1"/>
      <c r="H79" s="1"/>
      <c r="I79" s="1"/>
    </row>
    <row r="80" spans="6:37" x14ac:dyDescent="0.2">
      <c r="F80" s="1"/>
      <c r="G80" s="1"/>
      <c r="H80" s="1"/>
      <c r="I80" s="1"/>
    </row>
    <row r="81" spans="6:9" x14ac:dyDescent="0.2">
      <c r="F81" s="1"/>
      <c r="G81" s="1"/>
      <c r="H81" s="1"/>
      <c r="I81" s="1"/>
    </row>
    <row r="82" spans="6:9" x14ac:dyDescent="0.2">
      <c r="F82" s="1"/>
      <c r="G82" s="1"/>
      <c r="H82" s="1"/>
      <c r="I82" s="1"/>
    </row>
    <row r="83" spans="6:9" x14ac:dyDescent="0.2">
      <c r="F83" s="1"/>
      <c r="G83" s="1"/>
      <c r="H83" s="1"/>
      <c r="I83" s="1"/>
    </row>
    <row r="84" spans="6:9" x14ac:dyDescent="0.2">
      <c r="F84" s="1"/>
      <c r="G84" s="1"/>
      <c r="H84" s="1"/>
      <c r="I84" s="1"/>
    </row>
    <row r="85" spans="6:9" x14ac:dyDescent="0.2">
      <c r="F85" s="1"/>
      <c r="G85" s="1"/>
      <c r="H85" s="1"/>
      <c r="I85" s="1"/>
    </row>
    <row r="86" spans="6:9" x14ac:dyDescent="0.2">
      <c r="F86" s="1"/>
      <c r="G86" s="1"/>
      <c r="H86" s="1"/>
      <c r="I86" s="1"/>
    </row>
    <row r="87" spans="6:9" x14ac:dyDescent="0.2">
      <c r="F87" s="1"/>
      <c r="G87" s="1"/>
      <c r="H87" s="1"/>
      <c r="I87" s="1"/>
    </row>
    <row r="88" spans="6:9" x14ac:dyDescent="0.2">
      <c r="F88" s="1"/>
      <c r="G88" s="1"/>
      <c r="H88" s="1"/>
      <c r="I88" s="1"/>
    </row>
    <row r="89" spans="6:9" x14ac:dyDescent="0.2">
      <c r="F89" s="1"/>
      <c r="G89" s="1"/>
      <c r="H89" s="1"/>
      <c r="I89" s="1"/>
    </row>
    <row r="90" spans="6:9" x14ac:dyDescent="0.2">
      <c r="F90" s="1"/>
      <c r="G90" s="1"/>
      <c r="H90" s="1"/>
      <c r="I90" s="1"/>
    </row>
    <row r="91" spans="6:9" x14ac:dyDescent="0.2">
      <c r="F91" s="1"/>
      <c r="G91" s="1"/>
      <c r="H91" s="1"/>
      <c r="I91" s="1"/>
    </row>
    <row r="92" spans="6:9" x14ac:dyDescent="0.2">
      <c r="F92" s="1"/>
      <c r="G92" s="1"/>
      <c r="H92" s="1"/>
      <c r="I92" s="1"/>
    </row>
    <row r="93" spans="6:9" x14ac:dyDescent="0.2">
      <c r="F93" s="1"/>
      <c r="G93" s="1"/>
      <c r="H93" s="1"/>
      <c r="I93" s="1"/>
    </row>
    <row r="94" spans="6:9" x14ac:dyDescent="0.2">
      <c r="F94" s="1"/>
      <c r="G94" s="1"/>
      <c r="H94" s="1"/>
      <c r="I94" s="1"/>
    </row>
    <row r="95" spans="6:9" x14ac:dyDescent="0.2">
      <c r="F95" s="1"/>
      <c r="G95" s="1"/>
      <c r="H95" s="1"/>
      <c r="I95" s="1"/>
    </row>
    <row r="96" spans="6:9" x14ac:dyDescent="0.2">
      <c r="F96" s="1"/>
      <c r="G96" s="1"/>
      <c r="H96" s="1"/>
      <c r="I96" s="1"/>
    </row>
    <row r="97" spans="6:9" x14ac:dyDescent="0.2">
      <c r="F97" s="1"/>
      <c r="G97" s="1"/>
      <c r="H97" s="1"/>
      <c r="I97" s="1"/>
    </row>
    <row r="98" spans="6:9" x14ac:dyDescent="0.2">
      <c r="F98" s="1"/>
      <c r="G98" s="1"/>
      <c r="H98" s="1"/>
      <c r="I98" s="1"/>
    </row>
    <row r="99" spans="6:9" x14ac:dyDescent="0.2">
      <c r="F99" s="1"/>
      <c r="G99" s="1"/>
      <c r="H99" s="1"/>
      <c r="I99" s="1"/>
    </row>
    <row r="100" spans="6:9" x14ac:dyDescent="0.2">
      <c r="F100" s="1"/>
      <c r="G100" s="1"/>
      <c r="H100" s="1"/>
      <c r="I100" s="1"/>
    </row>
    <row r="101" spans="6:9" x14ac:dyDescent="0.2">
      <c r="F101" s="1"/>
      <c r="G101" s="1"/>
      <c r="H101" s="1"/>
      <c r="I101" s="1"/>
    </row>
    <row r="102" spans="6:9" x14ac:dyDescent="0.2">
      <c r="F102" s="1"/>
      <c r="G102" s="1"/>
      <c r="H102" s="1"/>
      <c r="I102" s="1"/>
    </row>
    <row r="103" spans="6:9" x14ac:dyDescent="0.2">
      <c r="F103" s="1"/>
      <c r="G103" s="1"/>
      <c r="H103" s="1"/>
      <c r="I103" s="1"/>
    </row>
    <row r="104" spans="6:9" x14ac:dyDescent="0.2">
      <c r="F104" s="1"/>
      <c r="G104" s="1"/>
      <c r="H104" s="1"/>
      <c r="I104" s="1"/>
    </row>
    <row r="105" spans="6:9" x14ac:dyDescent="0.2">
      <c r="F105" s="1"/>
      <c r="G105" s="1"/>
      <c r="H105" s="1"/>
      <c r="I105" s="1"/>
    </row>
    <row r="106" spans="6:9" x14ac:dyDescent="0.2">
      <c r="F106" s="1"/>
      <c r="G106" s="1"/>
      <c r="H106" s="1"/>
      <c r="I106" s="1"/>
    </row>
    <row r="107" spans="6:9" x14ac:dyDescent="0.2">
      <c r="F107" s="1"/>
      <c r="G107" s="1"/>
      <c r="H107" s="1"/>
      <c r="I107" s="1"/>
    </row>
    <row r="108" spans="6:9" x14ac:dyDescent="0.2">
      <c r="F108" s="1"/>
      <c r="G108" s="1"/>
      <c r="H108" s="1"/>
      <c r="I108" s="1"/>
    </row>
    <row r="109" spans="6:9" x14ac:dyDescent="0.2">
      <c r="F109" s="1"/>
      <c r="G109" s="1"/>
      <c r="H109" s="1"/>
      <c r="I109" s="1"/>
    </row>
    <row r="110" spans="6:9" x14ac:dyDescent="0.2">
      <c r="F110" s="1"/>
      <c r="G110" s="1"/>
      <c r="H110" s="1"/>
      <c r="I110" s="1"/>
    </row>
    <row r="111" spans="6:9" x14ac:dyDescent="0.2">
      <c r="F111" s="1"/>
      <c r="G111" s="1"/>
      <c r="H111" s="1"/>
      <c r="I111" s="1"/>
    </row>
    <row r="112" spans="6:9" x14ac:dyDescent="0.2">
      <c r="F112" s="1"/>
      <c r="G112" s="1"/>
      <c r="H112" s="1"/>
      <c r="I112" s="1"/>
    </row>
    <row r="113" spans="6:9" x14ac:dyDescent="0.2">
      <c r="F113" s="1"/>
      <c r="G113" s="1"/>
      <c r="H113" s="1"/>
      <c r="I113" s="1"/>
    </row>
    <row r="114" spans="6:9" x14ac:dyDescent="0.2">
      <c r="F114" s="1"/>
      <c r="G114" s="1"/>
      <c r="H114" s="1"/>
      <c r="I114" s="1"/>
    </row>
    <row r="115" spans="6:9" x14ac:dyDescent="0.2">
      <c r="F115" s="1"/>
      <c r="G115" s="1"/>
      <c r="H115" s="1"/>
      <c r="I115" s="1"/>
    </row>
    <row r="116" spans="6:9" x14ac:dyDescent="0.2">
      <c r="F116" s="1"/>
      <c r="G116" s="1"/>
      <c r="H116" s="1"/>
      <c r="I116" s="1"/>
    </row>
    <row r="117" spans="6:9" x14ac:dyDescent="0.2">
      <c r="F117" s="1"/>
      <c r="G117" s="1"/>
      <c r="H117" s="1"/>
      <c r="I117" s="1"/>
    </row>
    <row r="118" spans="6:9" x14ac:dyDescent="0.2">
      <c r="F118" s="1"/>
      <c r="G118" s="1"/>
      <c r="H118" s="1"/>
      <c r="I118" s="1"/>
    </row>
    <row r="119" spans="6:9" x14ac:dyDescent="0.2">
      <c r="F119" s="1"/>
      <c r="G119" s="1"/>
      <c r="H119" s="1"/>
      <c r="I119" s="1"/>
    </row>
    <row r="120" spans="6:9" x14ac:dyDescent="0.2">
      <c r="F120" s="1"/>
      <c r="G120" s="1"/>
      <c r="H120" s="1"/>
      <c r="I120" s="1"/>
    </row>
    <row r="121" spans="6:9" x14ac:dyDescent="0.2">
      <c r="F121" s="1"/>
      <c r="G121" s="1"/>
      <c r="H121" s="1"/>
      <c r="I121" s="1"/>
    </row>
    <row r="122" spans="6:9" x14ac:dyDescent="0.2">
      <c r="F122" s="1"/>
      <c r="G122" s="1"/>
      <c r="H122" s="1"/>
      <c r="I122" s="1"/>
    </row>
    <row r="123" spans="6:9" x14ac:dyDescent="0.2">
      <c r="F123" s="1"/>
      <c r="G123" s="1"/>
      <c r="H123" s="1"/>
      <c r="I123" s="1"/>
    </row>
    <row r="124" spans="6:9" x14ac:dyDescent="0.2">
      <c r="F124" s="1"/>
      <c r="G124" s="1"/>
      <c r="H124" s="1"/>
      <c r="I124" s="1"/>
    </row>
    <row r="125" spans="6:9" x14ac:dyDescent="0.2">
      <c r="F125" s="1"/>
      <c r="G125" s="1"/>
      <c r="H125" s="1"/>
      <c r="I125" s="1"/>
    </row>
    <row r="126" spans="6:9" x14ac:dyDescent="0.2">
      <c r="F126" s="1"/>
      <c r="G126" s="1"/>
      <c r="H126" s="1"/>
      <c r="I126" s="1"/>
    </row>
    <row r="127" spans="6:9" x14ac:dyDescent="0.2">
      <c r="F127" s="1"/>
      <c r="G127" s="1"/>
      <c r="H127" s="1"/>
      <c r="I127" s="1"/>
    </row>
    <row r="128" spans="6:9" x14ac:dyDescent="0.2">
      <c r="F128" s="1"/>
      <c r="G128" s="1"/>
      <c r="H128" s="1"/>
      <c r="I128" s="1"/>
    </row>
    <row r="129" spans="6:9" x14ac:dyDescent="0.2">
      <c r="F129" s="1"/>
      <c r="G129" s="1"/>
      <c r="H129" s="1"/>
      <c r="I129" s="1"/>
    </row>
    <row r="130" spans="6:9" x14ac:dyDescent="0.2">
      <c r="F130" s="1"/>
      <c r="G130" s="1"/>
      <c r="H130" s="1"/>
      <c r="I130" s="1"/>
    </row>
    <row r="131" spans="6:9" x14ac:dyDescent="0.2">
      <c r="F131" s="1"/>
      <c r="G131" s="1"/>
      <c r="H131" s="1"/>
      <c r="I131" s="1"/>
    </row>
    <row r="132" spans="6:9" x14ac:dyDescent="0.2">
      <c r="F132" s="1"/>
      <c r="G132" s="1"/>
      <c r="H132" s="1"/>
      <c r="I132" s="1"/>
    </row>
    <row r="133" spans="6:9" x14ac:dyDescent="0.2">
      <c r="F133" s="1"/>
      <c r="G133" s="1"/>
      <c r="H133" s="1"/>
      <c r="I133" s="1"/>
    </row>
    <row r="134" spans="6:9" x14ac:dyDescent="0.2">
      <c r="F134" s="1"/>
      <c r="G134" s="1"/>
      <c r="H134" s="1"/>
      <c r="I134" s="1"/>
    </row>
    <row r="135" spans="6:9" x14ac:dyDescent="0.2">
      <c r="F135" s="1"/>
      <c r="G135" s="1"/>
      <c r="H135" s="1"/>
      <c r="I135" s="1"/>
    </row>
    <row r="136" spans="6:9" x14ac:dyDescent="0.2">
      <c r="F136" s="1"/>
      <c r="G136" s="1"/>
      <c r="H136" s="1"/>
      <c r="I136" s="1"/>
    </row>
    <row r="137" spans="6:9" x14ac:dyDescent="0.2">
      <c r="F137" s="1"/>
      <c r="G137" s="1"/>
      <c r="H137" s="1"/>
      <c r="I137" s="1"/>
    </row>
    <row r="138" spans="6:9" x14ac:dyDescent="0.2">
      <c r="F138" s="1"/>
      <c r="G138" s="1"/>
      <c r="H138" s="1"/>
      <c r="I138" s="1"/>
    </row>
    <row r="139" spans="6:9" x14ac:dyDescent="0.2">
      <c r="F139" s="1"/>
      <c r="G139" s="1"/>
      <c r="H139" s="1"/>
      <c r="I139" s="1"/>
    </row>
    <row r="140" spans="6:9" x14ac:dyDescent="0.2">
      <c r="F140" s="1"/>
      <c r="G140" s="1"/>
      <c r="H140" s="1"/>
      <c r="I140" s="1"/>
    </row>
    <row r="141" spans="6:9" x14ac:dyDescent="0.2">
      <c r="F141" s="1"/>
      <c r="G141" s="1"/>
      <c r="H141" s="1"/>
      <c r="I141" s="1"/>
    </row>
    <row r="142" spans="6:9" x14ac:dyDescent="0.2">
      <c r="F142" s="1"/>
      <c r="G142" s="1"/>
      <c r="H142" s="1"/>
      <c r="I142" s="1"/>
    </row>
    <row r="143" spans="6:9" x14ac:dyDescent="0.2">
      <c r="F143" s="1"/>
      <c r="G143" s="1"/>
      <c r="H143" s="1"/>
      <c r="I143" s="1"/>
    </row>
    <row r="144" spans="6:9" x14ac:dyDescent="0.2">
      <c r="F144" s="1"/>
      <c r="G144" s="1"/>
      <c r="H144" s="1"/>
      <c r="I144" s="1"/>
    </row>
    <row r="145" spans="6:9" x14ac:dyDescent="0.2">
      <c r="F145" s="1"/>
      <c r="G145" s="1"/>
      <c r="H145" s="1"/>
      <c r="I145" s="1"/>
    </row>
    <row r="146" spans="6:9" x14ac:dyDescent="0.2">
      <c r="F146" s="1"/>
      <c r="G146" s="1"/>
      <c r="H146" s="1"/>
      <c r="I146" s="1"/>
    </row>
    <row r="147" spans="6:9" x14ac:dyDescent="0.2">
      <c r="F147" s="1"/>
      <c r="G147" s="1"/>
      <c r="H147" s="1"/>
      <c r="I147" s="1"/>
    </row>
    <row r="148" spans="6:9" x14ac:dyDescent="0.2">
      <c r="F148" s="1"/>
      <c r="G148" s="1"/>
      <c r="H148" s="1"/>
      <c r="I148" s="1"/>
    </row>
    <row r="149" spans="6:9" x14ac:dyDescent="0.2">
      <c r="F149" s="1"/>
      <c r="G149" s="1"/>
      <c r="H149" s="1"/>
      <c r="I149" s="1"/>
    </row>
    <row r="150" spans="6:9" x14ac:dyDescent="0.2">
      <c r="F150" s="1"/>
      <c r="G150" s="1"/>
      <c r="H150" s="1"/>
      <c r="I150" s="1"/>
    </row>
    <row r="151" spans="6:9" x14ac:dyDescent="0.2">
      <c r="F151" s="1"/>
      <c r="G151" s="1"/>
      <c r="H151" s="1"/>
      <c r="I151" s="1"/>
    </row>
    <row r="152" spans="6:9" x14ac:dyDescent="0.2">
      <c r="F152" s="1"/>
      <c r="G152" s="1"/>
      <c r="H152" s="1"/>
      <c r="I152" s="1"/>
    </row>
    <row r="153" spans="6:9" x14ac:dyDescent="0.2">
      <c r="F153" s="1"/>
      <c r="G153" s="1"/>
      <c r="H153" s="1"/>
      <c r="I153" s="1"/>
    </row>
    <row r="154" spans="6:9" x14ac:dyDescent="0.2">
      <c r="F154" s="1"/>
      <c r="G154" s="1"/>
      <c r="H154" s="1"/>
      <c r="I154" s="1"/>
    </row>
    <row r="155" spans="6:9" x14ac:dyDescent="0.2">
      <c r="F155" s="1"/>
      <c r="G155" s="1"/>
      <c r="H155" s="1"/>
      <c r="I155" s="1"/>
    </row>
    <row r="156" spans="6:9" x14ac:dyDescent="0.2">
      <c r="F156" s="1"/>
      <c r="G156" s="1"/>
      <c r="H156" s="1"/>
      <c r="I156" s="1"/>
    </row>
    <row r="157" spans="6:9" x14ac:dyDescent="0.2">
      <c r="F157" s="1"/>
      <c r="G157" s="1"/>
      <c r="H157" s="1"/>
      <c r="I157" s="1"/>
    </row>
    <row r="158" spans="6:9" x14ac:dyDescent="0.2">
      <c r="F158" s="1"/>
      <c r="G158" s="1"/>
      <c r="H158" s="1"/>
      <c r="I158" s="1"/>
    </row>
    <row r="159" spans="6:9" x14ac:dyDescent="0.2">
      <c r="F159" s="1"/>
      <c r="G159" s="1"/>
      <c r="H159" s="1"/>
      <c r="I159" s="1"/>
    </row>
    <row r="160" spans="6:9" x14ac:dyDescent="0.2">
      <c r="F160" s="1"/>
      <c r="G160" s="1"/>
      <c r="H160" s="1"/>
      <c r="I160" s="1"/>
    </row>
    <row r="161" spans="6:9" x14ac:dyDescent="0.2">
      <c r="F161" s="1"/>
      <c r="G161" s="1"/>
      <c r="H161" s="1"/>
      <c r="I161" s="1"/>
    </row>
    <row r="162" spans="6:9" x14ac:dyDescent="0.2">
      <c r="F162" s="1"/>
      <c r="G162" s="1"/>
      <c r="H162" s="1"/>
      <c r="I162" s="1"/>
    </row>
    <row r="163" spans="6:9" x14ac:dyDescent="0.2">
      <c r="F163" s="1"/>
      <c r="G163" s="1"/>
      <c r="H163" s="1"/>
      <c r="I163" s="1"/>
    </row>
    <row r="164" spans="6:9" x14ac:dyDescent="0.2">
      <c r="F164" s="1"/>
      <c r="G164" s="1"/>
      <c r="H164" s="1"/>
      <c r="I164" s="1"/>
    </row>
    <row r="165" spans="6:9" x14ac:dyDescent="0.2">
      <c r="F165" s="1"/>
      <c r="G165" s="1"/>
      <c r="H165" s="1"/>
      <c r="I165" s="1"/>
    </row>
    <row r="166" spans="6:9" x14ac:dyDescent="0.2">
      <c r="F166" s="1"/>
      <c r="G166" s="1"/>
      <c r="H166" s="1"/>
      <c r="I166" s="1"/>
    </row>
    <row r="167" spans="6:9" x14ac:dyDescent="0.2">
      <c r="F167" s="1"/>
      <c r="G167" s="1"/>
      <c r="H167" s="1"/>
      <c r="I167" s="1"/>
    </row>
    <row r="168" spans="6:9" x14ac:dyDescent="0.2">
      <c r="F168" s="1"/>
      <c r="G168" s="1"/>
      <c r="H168" s="1"/>
      <c r="I168" s="1"/>
    </row>
    <row r="169" spans="6:9" x14ac:dyDescent="0.2">
      <c r="F169" s="1"/>
      <c r="G169" s="1"/>
      <c r="H169" s="1"/>
      <c r="I169" s="1"/>
    </row>
    <row r="170" spans="6:9" x14ac:dyDescent="0.2">
      <c r="F170" s="1"/>
      <c r="G170" s="1"/>
      <c r="H170" s="1"/>
      <c r="I170" s="1"/>
    </row>
    <row r="171" spans="6:9" x14ac:dyDescent="0.2">
      <c r="F171" s="1"/>
      <c r="G171" s="1"/>
      <c r="H171" s="1"/>
      <c r="I171" s="1"/>
    </row>
    <row r="172" spans="6:9" x14ac:dyDescent="0.2">
      <c r="F172" s="1"/>
      <c r="G172" s="1"/>
      <c r="H172" s="1"/>
      <c r="I172" s="1"/>
    </row>
    <row r="173" spans="6:9" x14ac:dyDescent="0.2">
      <c r="F173" s="1"/>
      <c r="G173" s="1"/>
      <c r="H173" s="1"/>
      <c r="I173" s="1"/>
    </row>
    <row r="174" spans="6:9" x14ac:dyDescent="0.2">
      <c r="F174" s="1"/>
      <c r="G174" s="1"/>
      <c r="H174" s="1"/>
      <c r="I174" s="1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49920-0508-A646-B29B-398CE63D01A1}">
  <dimension ref="A1:O65"/>
  <sheetViews>
    <sheetView workbookViewId="0">
      <selection activeCell="O1" sqref="O1"/>
    </sheetView>
  </sheetViews>
  <sheetFormatPr baseColWidth="10" defaultRowHeight="16" x14ac:dyDescent="0.2"/>
  <cols>
    <col min="4" max="4" width="15" customWidth="1"/>
    <col min="6" max="6" width="11.83203125" customWidth="1"/>
    <col min="7" max="7" width="14.5" customWidth="1"/>
    <col min="8" max="8" width="16.6640625" customWidth="1"/>
    <col min="9" max="9" width="20.33203125" customWidth="1"/>
    <col min="11" max="11" width="14.33203125" customWidth="1"/>
    <col min="12" max="12" width="21.6640625" customWidth="1"/>
    <col min="14" max="14" width="13.33203125" customWidth="1"/>
    <col min="15" max="15" width="20.6640625" customWidth="1"/>
  </cols>
  <sheetData>
    <row r="1" spans="3:15" x14ac:dyDescent="0.2">
      <c r="C1" s="2" t="s">
        <v>22</v>
      </c>
      <c r="D1" s="2" t="s">
        <v>117</v>
      </c>
      <c r="F1" s="2" t="s">
        <v>28</v>
      </c>
      <c r="G1" s="2" t="s">
        <v>118</v>
      </c>
      <c r="H1" s="2" t="s">
        <v>29</v>
      </c>
      <c r="I1" s="2" t="s">
        <v>119</v>
      </c>
      <c r="K1" s="2" t="s">
        <v>59</v>
      </c>
      <c r="L1" s="2" t="s">
        <v>120</v>
      </c>
      <c r="N1" s="2" t="s">
        <v>31</v>
      </c>
      <c r="O1" s="2" t="s">
        <v>121</v>
      </c>
    </row>
    <row r="2" spans="3:15" x14ac:dyDescent="0.2">
      <c r="C2" s="1"/>
      <c r="D2" s="1"/>
      <c r="F2" s="1">
        <v>8644.7000000000007</v>
      </c>
      <c r="G2" s="1">
        <v>11317.7</v>
      </c>
      <c r="H2" s="1">
        <v>15091.9</v>
      </c>
      <c r="I2" s="1">
        <v>12884</v>
      </c>
      <c r="K2" s="1">
        <v>6389.52</v>
      </c>
      <c r="L2" s="1">
        <v>44685.38</v>
      </c>
      <c r="N2" s="1">
        <v>5713.57</v>
      </c>
      <c r="O2" s="1">
        <v>14723.8</v>
      </c>
    </row>
    <row r="3" spans="3:15" x14ac:dyDescent="0.2">
      <c r="C3" s="1" t="s">
        <v>116</v>
      </c>
      <c r="D3" s="1"/>
      <c r="F3" s="1">
        <v>12094.4</v>
      </c>
      <c r="G3" s="1">
        <v>11371.8</v>
      </c>
      <c r="H3" s="1">
        <v>13628.4</v>
      </c>
      <c r="I3" s="1">
        <v>13004.2</v>
      </c>
      <c r="K3" s="1">
        <v>6447.28</v>
      </c>
      <c r="L3" s="1">
        <v>46706.29</v>
      </c>
      <c r="N3" s="1">
        <v>5587.53</v>
      </c>
      <c r="O3" s="1">
        <v>15075.4</v>
      </c>
    </row>
    <row r="4" spans="3:15" x14ac:dyDescent="0.2">
      <c r="C4" s="1"/>
      <c r="D4" s="1"/>
      <c r="F4" s="1">
        <v>11255.7</v>
      </c>
      <c r="G4" s="1">
        <v>10943.9</v>
      </c>
      <c r="H4" s="1">
        <v>13822.2</v>
      </c>
      <c r="I4" s="1">
        <v>12069.6</v>
      </c>
      <c r="K4" s="1">
        <v>6786.03</v>
      </c>
      <c r="L4" s="1">
        <v>48311.17</v>
      </c>
      <c r="N4" s="1">
        <v>4754.3599999999997</v>
      </c>
      <c r="O4" s="1">
        <v>13825.8</v>
      </c>
    </row>
    <row r="5" spans="3:15" x14ac:dyDescent="0.2">
      <c r="C5" s="1"/>
      <c r="D5" s="1"/>
      <c r="F5" s="1">
        <v>11552.1</v>
      </c>
      <c r="G5" s="1"/>
      <c r="I5" s="1"/>
      <c r="K5" s="1">
        <v>8521.125</v>
      </c>
      <c r="L5" s="1">
        <v>40657.230000000003</v>
      </c>
      <c r="N5" s="1">
        <v>7405.92</v>
      </c>
      <c r="O5" s="1">
        <v>19684.27</v>
      </c>
    </row>
    <row r="6" spans="3:15" x14ac:dyDescent="0.2">
      <c r="C6" s="1"/>
      <c r="D6" s="1"/>
      <c r="F6" s="1">
        <v>11301.9</v>
      </c>
      <c r="G6" s="1"/>
      <c r="I6" s="1"/>
      <c r="K6" s="1">
        <v>8592.8459999999995</v>
      </c>
      <c r="L6" s="1">
        <v>39595.68</v>
      </c>
      <c r="N6" s="1">
        <v>7519.75</v>
      </c>
      <c r="O6" s="1">
        <v>19711.91</v>
      </c>
    </row>
    <row r="7" spans="3:15" x14ac:dyDescent="0.2">
      <c r="C7" s="1"/>
      <c r="D7" s="1"/>
      <c r="F7" s="1">
        <v>11790.9</v>
      </c>
      <c r="G7" s="1"/>
      <c r="I7" s="1"/>
      <c r="K7" s="1">
        <v>8978.6219999999994</v>
      </c>
      <c r="L7" s="1">
        <v>40141.4</v>
      </c>
      <c r="N7" s="1">
        <v>7405.62</v>
      </c>
      <c r="O7" s="1">
        <v>19753.900000000001</v>
      </c>
    </row>
    <row r="8" spans="3:15" x14ac:dyDescent="0.2">
      <c r="C8" s="1"/>
      <c r="D8" s="1"/>
      <c r="F8" s="1">
        <v>10867</v>
      </c>
      <c r="G8" s="1"/>
      <c r="H8" s="1"/>
      <c r="K8" s="1"/>
      <c r="L8" s="1"/>
      <c r="N8" s="1"/>
      <c r="O8" s="1"/>
    </row>
    <row r="9" spans="3:15" x14ac:dyDescent="0.2">
      <c r="C9" s="1"/>
      <c r="D9" s="1"/>
      <c r="F9" s="1">
        <v>10814</v>
      </c>
      <c r="G9" s="1"/>
      <c r="H9" s="1"/>
      <c r="K9" s="1"/>
      <c r="L9" s="1"/>
      <c r="N9" s="1"/>
      <c r="O9" s="1"/>
    </row>
    <row r="10" spans="3:15" x14ac:dyDescent="0.2">
      <c r="C10" s="1"/>
      <c r="D10" s="1"/>
      <c r="F10" s="1">
        <v>10904.8</v>
      </c>
      <c r="G10" s="1"/>
      <c r="H10" s="1"/>
      <c r="K10" s="1"/>
      <c r="L10" s="1"/>
      <c r="N10" s="1"/>
      <c r="O10" s="1"/>
    </row>
    <row r="11" spans="3:15" x14ac:dyDescent="0.2">
      <c r="C11" s="1"/>
      <c r="D11" s="1"/>
      <c r="F11" s="1">
        <v>10461.9</v>
      </c>
      <c r="G11" s="1"/>
      <c r="H11" s="1"/>
      <c r="I11" s="1"/>
      <c r="K11" s="1"/>
      <c r="L11" s="1"/>
      <c r="N11" s="1"/>
      <c r="O11" s="1"/>
    </row>
    <row r="12" spans="3:15" x14ac:dyDescent="0.2">
      <c r="C12" s="1"/>
      <c r="D12" s="1"/>
      <c r="F12" s="1">
        <v>10311.6</v>
      </c>
      <c r="G12" s="1"/>
      <c r="H12" s="1"/>
      <c r="I12" s="1"/>
      <c r="K12" s="1"/>
      <c r="L12" s="1"/>
      <c r="N12" s="1"/>
      <c r="O12" s="1"/>
    </row>
    <row r="13" spans="3:15" x14ac:dyDescent="0.2">
      <c r="C13" s="1"/>
      <c r="D13" s="1"/>
      <c r="F13" s="1">
        <v>11447.2</v>
      </c>
      <c r="G13" s="1"/>
      <c r="H13" s="1"/>
      <c r="I13" s="1"/>
      <c r="K13" s="1"/>
      <c r="L13" s="1"/>
      <c r="N13" s="1"/>
      <c r="O13" s="1"/>
    </row>
    <row r="14" spans="3:15" x14ac:dyDescent="0.2">
      <c r="C14" s="1"/>
      <c r="D14" s="1"/>
      <c r="K14" s="1"/>
      <c r="L14" s="1"/>
      <c r="N14" s="1"/>
      <c r="O14" s="1"/>
    </row>
    <row r="15" spans="3:15" x14ac:dyDescent="0.2">
      <c r="C15" s="1" t="s">
        <v>4</v>
      </c>
      <c r="D15" s="1"/>
      <c r="F15" s="5">
        <f>AVERAGE(F2:F13)</f>
        <v>10953.85</v>
      </c>
      <c r="G15" s="5">
        <f t="shared" ref="G15:I15" si="0">AVERAGE(G2:G13)</f>
        <v>11211.133333333333</v>
      </c>
      <c r="H15" s="5">
        <f t="shared" si="0"/>
        <v>14180.833333333334</v>
      </c>
      <c r="I15" s="5">
        <f t="shared" si="0"/>
        <v>12652.6</v>
      </c>
      <c r="J15" s="3"/>
      <c r="K15" s="5">
        <f t="shared" ref="K15:L15" si="1">AVERAGE(K2:K13)</f>
        <v>7619.2371666666659</v>
      </c>
      <c r="L15" s="5">
        <f t="shared" si="1"/>
        <v>43349.525000000001</v>
      </c>
      <c r="M15" s="3"/>
      <c r="N15" s="5">
        <f>AVERAGE(N2:N13)</f>
        <v>6397.791666666667</v>
      </c>
      <c r="O15" s="5">
        <f>AVERAGE(O2:O13)</f>
        <v>17129.180000000004</v>
      </c>
    </row>
    <row r="16" spans="3:15" x14ac:dyDescent="0.2">
      <c r="C16" s="1" t="s">
        <v>5</v>
      </c>
      <c r="F16" s="5">
        <f>STDEV(F2:F13)/SQRT(COUNT(F2:F13))</f>
        <v>258.65674208740955</v>
      </c>
      <c r="G16" s="5">
        <f t="shared" ref="G16:I16" si="2">STDEV(G2:G13)/SQRT(COUNT(G2:G13))</f>
        <v>134.52625931186992</v>
      </c>
      <c r="H16" s="5">
        <f t="shared" si="2"/>
        <v>458.95586691726436</v>
      </c>
      <c r="I16" s="5">
        <f t="shared" si="2"/>
        <v>293.55792159867423</v>
      </c>
      <c r="J16" s="3"/>
      <c r="K16" s="5">
        <f t="shared" ref="K16:L16" si="3">STDEV(K2:K13)/SQRT(COUNT(K2:K13))</f>
        <v>489.52919703312557</v>
      </c>
      <c r="L16" s="5">
        <f t="shared" si="3"/>
        <v>1519.8922288433255</v>
      </c>
      <c r="M16" s="3"/>
      <c r="N16" s="5">
        <f>STDEV(N2:N13)/SQRT(COUNT(N2:N13))</f>
        <v>487.04490170425873</v>
      </c>
      <c r="O16" s="5">
        <f>STDEV(O2:O13)/SQRT(COUNT(O2:O13))</f>
        <v>1169.1067658202355</v>
      </c>
    </row>
    <row r="17" spans="3:15" x14ac:dyDescent="0.2">
      <c r="C17" s="1"/>
      <c r="F17" s="1"/>
      <c r="G17" s="1"/>
      <c r="H17" s="1"/>
      <c r="I17" s="1"/>
      <c r="K17" s="1"/>
      <c r="L17" s="1"/>
      <c r="N17" s="1"/>
      <c r="O17" s="1"/>
    </row>
    <row r="18" spans="3:15" x14ac:dyDescent="0.2">
      <c r="C18" s="1"/>
      <c r="D18" s="1"/>
      <c r="F18" s="1"/>
      <c r="G18" s="1"/>
      <c r="H18" s="1"/>
      <c r="I18" s="1"/>
      <c r="K18" s="1"/>
      <c r="L18" s="1"/>
      <c r="N18" s="1"/>
      <c r="O18" s="1"/>
    </row>
    <row r="19" spans="3:15" x14ac:dyDescent="0.2">
      <c r="C19" s="1"/>
      <c r="D19" s="1"/>
      <c r="F19" s="1"/>
      <c r="G19" s="1"/>
      <c r="H19" s="1"/>
      <c r="I19" s="1"/>
      <c r="K19" s="1"/>
      <c r="L19" s="1"/>
      <c r="N19" s="1"/>
      <c r="O19" s="1"/>
    </row>
    <row r="20" spans="3:15" x14ac:dyDescent="0.2">
      <c r="C20" s="1"/>
      <c r="D20" s="1"/>
      <c r="F20" s="1"/>
      <c r="G20" s="1"/>
      <c r="H20" s="1"/>
      <c r="I20" s="1"/>
      <c r="K20" s="1"/>
      <c r="L20" s="1"/>
      <c r="N20" s="1"/>
      <c r="O20" s="1"/>
    </row>
    <row r="21" spans="3:15" x14ac:dyDescent="0.2">
      <c r="C21" s="1"/>
      <c r="D21" s="1"/>
      <c r="F21" s="1"/>
      <c r="G21" s="1"/>
      <c r="H21" s="1"/>
      <c r="I21" s="1"/>
      <c r="K21" s="1"/>
      <c r="L21" s="1"/>
      <c r="N21" s="1"/>
      <c r="O21" s="1"/>
    </row>
    <row r="22" spans="3:15" x14ac:dyDescent="0.2">
      <c r="C22" s="1"/>
      <c r="F22" s="1"/>
      <c r="G22" s="1"/>
      <c r="H22" s="1"/>
      <c r="I22" s="1"/>
      <c r="K22" s="1"/>
      <c r="L22" s="1"/>
      <c r="N22" s="1"/>
      <c r="O22" s="1"/>
    </row>
    <row r="23" spans="3:15" x14ac:dyDescent="0.2">
      <c r="C23" s="1"/>
      <c r="F23" s="1"/>
      <c r="G23" s="1"/>
      <c r="H23" s="1"/>
      <c r="I23" s="1"/>
      <c r="K23" s="1"/>
      <c r="L23" s="1"/>
      <c r="N23" s="1"/>
      <c r="O23" s="1"/>
    </row>
    <row r="24" spans="3:15" x14ac:dyDescent="0.2">
      <c r="C24" s="1"/>
      <c r="F24" s="1"/>
      <c r="G24" s="1"/>
      <c r="H24" s="1"/>
      <c r="I24" s="1"/>
      <c r="K24" s="1"/>
      <c r="L24" s="1"/>
      <c r="N24" s="1"/>
      <c r="O24" s="1"/>
    </row>
    <row r="25" spans="3:15" x14ac:dyDescent="0.2">
      <c r="C25" s="1"/>
      <c r="D25" s="1"/>
      <c r="F25" s="1"/>
      <c r="G25" s="1"/>
      <c r="H25" s="1"/>
      <c r="I25" s="1"/>
      <c r="K25" s="1"/>
      <c r="L25" s="1"/>
    </row>
    <row r="26" spans="3:15" x14ac:dyDescent="0.2">
      <c r="C26" s="1"/>
      <c r="D26" s="1"/>
      <c r="F26" s="1"/>
      <c r="G26" s="1"/>
      <c r="H26" s="1"/>
      <c r="I26" s="1"/>
      <c r="K26" s="1"/>
      <c r="L26" s="1"/>
    </row>
    <row r="27" spans="3:15" x14ac:dyDescent="0.2">
      <c r="C27" s="1"/>
      <c r="D27" s="1"/>
      <c r="F27" s="1"/>
      <c r="G27" s="1"/>
      <c r="H27" s="1"/>
      <c r="I27" s="1"/>
      <c r="K27" s="1"/>
      <c r="L27" s="1"/>
    </row>
    <row r="28" spans="3:15" x14ac:dyDescent="0.2">
      <c r="C28" s="1"/>
      <c r="D28" s="1"/>
      <c r="F28" s="1"/>
      <c r="G28" s="1"/>
      <c r="H28" s="1"/>
      <c r="I28" s="1"/>
      <c r="K28" s="1"/>
      <c r="L28" s="1"/>
    </row>
    <row r="29" spans="3:15" x14ac:dyDescent="0.2">
      <c r="C29" s="1"/>
      <c r="D29" s="1"/>
      <c r="F29" s="1"/>
      <c r="G29" s="1"/>
      <c r="H29" s="1"/>
      <c r="I29" s="1"/>
      <c r="K29" s="1"/>
      <c r="L29" s="1"/>
    </row>
    <row r="30" spans="3:15" x14ac:dyDescent="0.2">
      <c r="C30" s="1"/>
      <c r="D30" s="1"/>
      <c r="F30" s="1"/>
      <c r="G30" s="1"/>
      <c r="H30" s="1"/>
      <c r="I30" s="1"/>
      <c r="K30" s="1"/>
      <c r="L30" s="1"/>
    </row>
    <row r="31" spans="3:15" x14ac:dyDescent="0.2">
      <c r="C31" s="1"/>
      <c r="D31" s="1"/>
      <c r="F31" s="1"/>
      <c r="G31" s="1"/>
      <c r="H31" s="1"/>
      <c r="I31" s="1"/>
      <c r="K31" s="1"/>
      <c r="L31" s="1"/>
      <c r="N31" s="1"/>
      <c r="O31" s="1"/>
    </row>
    <row r="32" spans="3:15" x14ac:dyDescent="0.2">
      <c r="C32" s="1"/>
      <c r="D32" s="1"/>
      <c r="F32" s="1"/>
      <c r="G32" s="1"/>
      <c r="H32" s="1"/>
      <c r="I32" s="1"/>
      <c r="N32" s="1"/>
      <c r="O32" s="1"/>
    </row>
    <row r="33" spans="1:15" x14ac:dyDescent="0.2">
      <c r="C33" s="1"/>
      <c r="D33" s="1"/>
      <c r="F33" s="1"/>
      <c r="G33" s="1"/>
      <c r="H33" s="1"/>
      <c r="I33" s="1"/>
      <c r="N33" s="1"/>
      <c r="O33" s="1"/>
    </row>
    <row r="34" spans="1:15" x14ac:dyDescent="0.2">
      <c r="C34" s="1"/>
      <c r="F34" s="1"/>
      <c r="G34" s="1"/>
      <c r="H34" s="1"/>
      <c r="I34" s="1"/>
      <c r="N34" s="1"/>
      <c r="O34" s="1"/>
    </row>
    <row r="35" spans="1:15" x14ac:dyDescent="0.2">
      <c r="C35" s="1"/>
      <c r="F35" s="1"/>
      <c r="G35" s="1"/>
      <c r="H35" s="1"/>
      <c r="I35" s="1"/>
    </row>
    <row r="36" spans="1:15" x14ac:dyDescent="0.2">
      <c r="C36" s="1"/>
      <c r="F36" s="1"/>
      <c r="G36" s="1"/>
      <c r="H36" s="1"/>
      <c r="I36" s="1"/>
    </row>
    <row r="37" spans="1:15" x14ac:dyDescent="0.2">
      <c r="C37" s="1"/>
      <c r="F37" s="1"/>
      <c r="G37" s="1"/>
      <c r="H37" s="1"/>
      <c r="I37" s="1"/>
    </row>
    <row r="38" spans="1:15" x14ac:dyDescent="0.2">
      <c r="F38" s="1"/>
      <c r="G38" s="1"/>
      <c r="H38" s="1"/>
      <c r="I38" s="1"/>
      <c r="K38" s="1"/>
      <c r="L38" s="1"/>
    </row>
    <row r="39" spans="1:15" x14ac:dyDescent="0.2">
      <c r="A39" t="s">
        <v>4</v>
      </c>
      <c r="F39">
        <f t="shared" ref="F39:O39" si="4">AVERAGE(F2:F37)</f>
        <v>10189.907624434816</v>
      </c>
      <c r="G39">
        <f t="shared" si="4"/>
        <v>8995.8119185290398</v>
      </c>
      <c r="H39">
        <f t="shared" si="4"/>
        <v>11436.45784005012</v>
      </c>
      <c r="I39">
        <f t="shared" si="4"/>
        <v>10180.791584319735</v>
      </c>
      <c r="K39">
        <f t="shared" si="4"/>
        <v>6728.0236704624731</v>
      </c>
      <c r="L39">
        <f t="shared" si="4"/>
        <v>38120.820903605418</v>
      </c>
      <c r="N39">
        <f t="shared" si="4"/>
        <v>5658.948321046365</v>
      </c>
      <c r="O39">
        <f t="shared" si="4"/>
        <v>15134.170845727533</v>
      </c>
    </row>
    <row r="40" spans="1:15" x14ac:dyDescent="0.2">
      <c r="A40" t="s">
        <v>5</v>
      </c>
      <c r="F40">
        <f t="shared" ref="F40:O40" si="5">STDEV(F2:F37)/SQRT(COUNT(F2:F37))</f>
        <v>795.06681048150142</v>
      </c>
      <c r="G40">
        <f t="shared" si="5"/>
        <v>2216.5464500487756</v>
      </c>
      <c r="H40">
        <f t="shared" si="5"/>
        <v>2755.8644731675063</v>
      </c>
      <c r="I40">
        <f t="shared" si="5"/>
        <v>2477.0324422235121</v>
      </c>
      <c r="K40">
        <f t="shared" si="5"/>
        <v>960.54122399971686</v>
      </c>
      <c r="L40">
        <f t="shared" si="5"/>
        <v>5345.7352447126805</v>
      </c>
      <c r="N40">
        <f t="shared" si="5"/>
        <v>820.34611045819486</v>
      </c>
      <c r="O40">
        <f t="shared" si="5"/>
        <v>2170.7790090028452</v>
      </c>
    </row>
    <row r="41" spans="1:15" x14ac:dyDescent="0.2">
      <c r="F41" s="1"/>
      <c r="G41" s="1"/>
      <c r="H41" s="1"/>
      <c r="I41" s="1"/>
      <c r="K41" s="1"/>
      <c r="L41" s="1"/>
    </row>
    <row r="42" spans="1:15" x14ac:dyDescent="0.2">
      <c r="F42" s="1"/>
      <c r="G42" s="1"/>
      <c r="H42" s="1"/>
      <c r="I42" s="1"/>
      <c r="K42" s="1"/>
      <c r="L42" s="1"/>
    </row>
    <row r="43" spans="1:15" x14ac:dyDescent="0.2">
      <c r="F43" s="1"/>
      <c r="G43" s="1"/>
      <c r="H43" s="1"/>
      <c r="I43" s="1"/>
      <c r="K43" s="1"/>
      <c r="L43" s="1"/>
    </row>
    <row r="44" spans="1:15" x14ac:dyDescent="0.2">
      <c r="F44" s="1"/>
      <c r="G44" s="1"/>
      <c r="H44" s="1"/>
      <c r="I44" s="1"/>
      <c r="K44" s="1"/>
      <c r="L44" s="1"/>
    </row>
    <row r="45" spans="1:15" x14ac:dyDescent="0.2">
      <c r="F45" s="1"/>
      <c r="G45" s="1"/>
      <c r="H45" s="1"/>
      <c r="I45" s="1"/>
      <c r="K45" s="1"/>
      <c r="L45" s="1"/>
    </row>
    <row r="46" spans="1:15" x14ac:dyDescent="0.2">
      <c r="F46" s="1"/>
      <c r="G46" s="1"/>
      <c r="H46" s="1"/>
      <c r="I46" s="1"/>
      <c r="K46" s="1"/>
      <c r="L46" s="1"/>
    </row>
    <row r="47" spans="1:15" x14ac:dyDescent="0.2">
      <c r="F47" s="1"/>
      <c r="G47" s="1"/>
      <c r="H47" s="1"/>
      <c r="I47" s="1"/>
      <c r="K47" s="1"/>
      <c r="L47" s="1"/>
    </row>
    <row r="48" spans="1:15" x14ac:dyDescent="0.2">
      <c r="F48" s="1"/>
      <c r="G48" s="1"/>
      <c r="H48" s="1"/>
      <c r="I48" s="1"/>
      <c r="K48" s="1"/>
      <c r="L48" s="1"/>
    </row>
    <row r="49" spans="6:12" x14ac:dyDescent="0.2">
      <c r="F49" s="1"/>
      <c r="G49" s="1"/>
      <c r="H49" s="1"/>
      <c r="I49" s="1"/>
      <c r="K49" s="1"/>
      <c r="L49" s="1"/>
    </row>
    <row r="50" spans="6:12" x14ac:dyDescent="0.2">
      <c r="F50" s="1"/>
      <c r="G50" s="1"/>
      <c r="H50" s="1"/>
      <c r="I50" s="1"/>
      <c r="K50" s="1"/>
      <c r="L50" s="1"/>
    </row>
    <row r="51" spans="6:12" x14ac:dyDescent="0.2">
      <c r="F51" s="1"/>
      <c r="G51" s="1"/>
      <c r="H51" s="1"/>
      <c r="I51" s="1"/>
      <c r="K51" s="1"/>
      <c r="L51" s="1"/>
    </row>
    <row r="52" spans="6:12" x14ac:dyDescent="0.2">
      <c r="F52" s="1"/>
      <c r="G52" s="1"/>
      <c r="H52" s="1"/>
      <c r="I52" s="1"/>
      <c r="K52" s="1"/>
      <c r="L52" s="1"/>
    </row>
    <row r="53" spans="6:12" x14ac:dyDescent="0.2">
      <c r="K53" s="1"/>
      <c r="L53" s="1"/>
    </row>
    <row r="54" spans="6:12" x14ac:dyDescent="0.2">
      <c r="K54" s="1"/>
      <c r="L54" s="1"/>
    </row>
    <row r="55" spans="6:12" x14ac:dyDescent="0.2">
      <c r="K55" s="1"/>
      <c r="L55" s="1"/>
    </row>
    <row r="56" spans="6:12" x14ac:dyDescent="0.2">
      <c r="K56" s="1"/>
      <c r="L56" s="1"/>
    </row>
    <row r="57" spans="6:12" x14ac:dyDescent="0.2">
      <c r="K57" s="1"/>
      <c r="L57" s="1"/>
    </row>
    <row r="58" spans="6:12" x14ac:dyDescent="0.2">
      <c r="K58" s="1"/>
      <c r="L58" s="1"/>
    </row>
    <row r="59" spans="6:12" x14ac:dyDescent="0.2">
      <c r="K59" s="1"/>
      <c r="L59" s="1"/>
    </row>
    <row r="60" spans="6:12" x14ac:dyDescent="0.2">
      <c r="K60" s="1"/>
      <c r="L60" s="1"/>
    </row>
    <row r="61" spans="6:12" x14ac:dyDescent="0.2">
      <c r="K61" s="1"/>
      <c r="L61" s="1"/>
    </row>
    <row r="62" spans="6:12" x14ac:dyDescent="0.2">
      <c r="K62" s="1"/>
      <c r="L62" s="1"/>
    </row>
    <row r="63" spans="6:12" x14ac:dyDescent="0.2">
      <c r="K63" s="1"/>
      <c r="L63" s="1"/>
    </row>
    <row r="64" spans="6:12" x14ac:dyDescent="0.2">
      <c r="K64" s="1"/>
      <c r="L64" s="1"/>
    </row>
    <row r="65" spans="11:12" x14ac:dyDescent="0.2">
      <c r="K65" s="1"/>
      <c r="L65" s="1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2136-3714-624C-B589-4B1079AF51A0}">
  <dimension ref="A1:M124"/>
  <sheetViews>
    <sheetView topLeftCell="A23" workbookViewId="0">
      <selection activeCell="P30" sqref="P30"/>
    </sheetView>
  </sheetViews>
  <sheetFormatPr baseColWidth="10" defaultRowHeight="16" x14ac:dyDescent="0.2"/>
  <cols>
    <col min="12" max="12" width="13.1640625" customWidth="1"/>
    <col min="13" max="13" width="16.1640625" customWidth="1"/>
  </cols>
  <sheetData>
    <row r="1" spans="3:13" x14ac:dyDescent="0.2">
      <c r="C1" s="2" t="s">
        <v>32</v>
      </c>
      <c r="D1" s="2" t="s">
        <v>33</v>
      </c>
      <c r="F1" s="2" t="s">
        <v>34</v>
      </c>
      <c r="G1" s="2" t="s">
        <v>35</v>
      </c>
      <c r="I1" s="2" t="s">
        <v>36</v>
      </c>
      <c r="J1" s="2" t="s">
        <v>37</v>
      </c>
      <c r="L1" s="2" t="s">
        <v>38</v>
      </c>
      <c r="M1" s="2" t="s">
        <v>39</v>
      </c>
    </row>
    <row r="2" spans="3:13" x14ac:dyDescent="0.2">
      <c r="C2" s="1">
        <v>1.9204479080000001</v>
      </c>
      <c r="D2" s="1">
        <v>1.925324252</v>
      </c>
      <c r="F2" s="1">
        <v>2.376598102</v>
      </c>
      <c r="G2" s="1">
        <v>4.071817212</v>
      </c>
      <c r="I2" s="1">
        <v>1.2426569059999999</v>
      </c>
      <c r="J2" s="1">
        <v>1.3322919090000001</v>
      </c>
      <c r="L2" s="1">
        <v>1.4420180629999999</v>
      </c>
      <c r="M2" s="1">
        <v>1.5878105389999999</v>
      </c>
    </row>
    <row r="3" spans="3:13" x14ac:dyDescent="0.2">
      <c r="C3" s="1">
        <v>2.5384695900000001</v>
      </c>
      <c r="D3" s="1">
        <v>1.550326372</v>
      </c>
      <c r="F3" s="1">
        <v>1.483320411</v>
      </c>
      <c r="G3" s="1">
        <v>5.5032993699999997</v>
      </c>
      <c r="I3" s="1">
        <v>2.0268754919999998</v>
      </c>
      <c r="J3" s="1">
        <v>1.1341798789999999</v>
      </c>
      <c r="L3" s="1">
        <v>1.3704383120000001</v>
      </c>
      <c r="M3" s="1">
        <v>2.124163297</v>
      </c>
    </row>
    <row r="4" spans="3:13" x14ac:dyDescent="0.2">
      <c r="C4" s="1">
        <v>1.7283990380000001</v>
      </c>
      <c r="D4" s="1">
        <v>2.3721922040000001</v>
      </c>
      <c r="F4" s="1">
        <v>3.773583522</v>
      </c>
      <c r="G4" s="1">
        <v>2.592793645</v>
      </c>
      <c r="I4" s="1">
        <v>1.34483386</v>
      </c>
      <c r="J4" s="1">
        <v>1.966802578</v>
      </c>
      <c r="L4" s="1">
        <v>1.8511607809999999</v>
      </c>
      <c r="M4" s="1">
        <v>1.595164297</v>
      </c>
    </row>
    <row r="5" spans="3:13" x14ac:dyDescent="0.2">
      <c r="C5" s="1">
        <v>1.3568469190000001</v>
      </c>
      <c r="D5" s="1">
        <v>2.1585252079999999</v>
      </c>
      <c r="F5" s="1">
        <v>1.453576636</v>
      </c>
      <c r="G5" s="1">
        <v>2.6296409540000001</v>
      </c>
      <c r="I5" s="1">
        <v>1.214229556</v>
      </c>
      <c r="J5" s="1">
        <v>1.3594817400000001</v>
      </c>
      <c r="L5" s="1">
        <v>1.485873215</v>
      </c>
      <c r="M5" s="1">
        <v>1.6844190699999999</v>
      </c>
    </row>
    <row r="6" spans="3:13" x14ac:dyDescent="0.2">
      <c r="C6" s="1">
        <v>1.077939097</v>
      </c>
      <c r="D6" s="1">
        <v>2.136605404</v>
      </c>
      <c r="F6" s="1">
        <v>3.4088686990000001</v>
      </c>
      <c r="G6" s="1">
        <v>2.1174377610000001</v>
      </c>
      <c r="I6" s="1">
        <v>1.0322021290000001</v>
      </c>
      <c r="J6" s="1">
        <v>1.259466706</v>
      </c>
      <c r="L6" s="1">
        <v>2.2037263440000001</v>
      </c>
      <c r="M6" s="1">
        <v>1.4548573979999999</v>
      </c>
    </row>
    <row r="7" spans="3:13" x14ac:dyDescent="0.2">
      <c r="C7" s="1">
        <v>1.407037224</v>
      </c>
      <c r="D7" s="1">
        <v>1.5493516679999999</v>
      </c>
      <c r="F7" s="1">
        <v>1.761576078</v>
      </c>
      <c r="G7" s="1">
        <v>3.9973241669999999</v>
      </c>
      <c r="I7" s="1">
        <v>1.09788131</v>
      </c>
      <c r="J7" s="1">
        <v>1.3080642490000001</v>
      </c>
      <c r="L7" s="1">
        <v>1.5467913449999999</v>
      </c>
      <c r="M7" s="1">
        <v>1.8053119879999999</v>
      </c>
    </row>
    <row r="8" spans="3:13" x14ac:dyDescent="0.2">
      <c r="C8" s="1">
        <v>1.698010692</v>
      </c>
      <c r="D8" s="1">
        <v>2.6357255180000001</v>
      </c>
      <c r="F8" s="1">
        <v>2.6069753069999999</v>
      </c>
      <c r="G8" s="1">
        <v>3.4558724280000002</v>
      </c>
      <c r="I8" s="1">
        <v>1.3027122419999999</v>
      </c>
      <c r="J8" s="1">
        <v>1.534026844</v>
      </c>
      <c r="L8" s="1">
        <v>1.643773162</v>
      </c>
      <c r="M8" s="1">
        <v>1.8957260650000001</v>
      </c>
    </row>
    <row r="9" spans="3:13" x14ac:dyDescent="0.2">
      <c r="C9" s="1">
        <v>1.4136745660000001</v>
      </c>
      <c r="D9" s="1">
        <v>1.6197665139999999</v>
      </c>
      <c r="F9" s="1">
        <v>1.9526454090000001</v>
      </c>
      <c r="G9" s="1">
        <v>2.4598715279999999</v>
      </c>
      <c r="I9" s="1">
        <v>1.2043199659999999</v>
      </c>
      <c r="J9" s="1">
        <v>1.135744045</v>
      </c>
      <c r="L9" s="1">
        <v>1.655071773</v>
      </c>
      <c r="M9" s="1">
        <v>1.695169752</v>
      </c>
    </row>
    <row r="10" spans="3:13" x14ac:dyDescent="0.2">
      <c r="C10" s="1">
        <v>1.6725872369999999</v>
      </c>
      <c r="D10" s="1">
        <v>1.7386261110000001</v>
      </c>
      <c r="F10" s="1">
        <v>1.9773197220000001</v>
      </c>
      <c r="G10" s="1">
        <v>2.6062105369999999</v>
      </c>
      <c r="I10" s="1">
        <v>1.1262848940000001</v>
      </c>
      <c r="J10" s="1">
        <v>1.2386276140000001</v>
      </c>
      <c r="L10" s="1">
        <v>1.631494778</v>
      </c>
      <c r="M10" s="1">
        <v>1.6462634380000001</v>
      </c>
    </row>
    <row r="11" spans="3:13" x14ac:dyDescent="0.2">
      <c r="C11" s="1">
        <v>1.632612776</v>
      </c>
      <c r="D11" s="1">
        <v>2.1465264350000002</v>
      </c>
      <c r="F11" s="1">
        <v>2.9035556470000001</v>
      </c>
      <c r="G11" s="1">
        <v>3.0413270990000001</v>
      </c>
      <c r="I11" s="1">
        <v>1.1736496569999999</v>
      </c>
      <c r="J11" s="1">
        <v>1.4547973729999999</v>
      </c>
      <c r="L11" s="1">
        <v>1.6339824119999999</v>
      </c>
      <c r="M11" s="1">
        <v>2.067969696</v>
      </c>
    </row>
    <row r="12" spans="3:13" x14ac:dyDescent="0.2">
      <c r="C12" s="1">
        <v>1.8132275410000001</v>
      </c>
      <c r="D12" s="1">
        <v>1.800821821</v>
      </c>
      <c r="F12" s="1">
        <v>4.2547428949999997</v>
      </c>
      <c r="G12" s="1">
        <v>3.10538823</v>
      </c>
      <c r="I12" s="1">
        <v>1.0662794870000001</v>
      </c>
      <c r="J12" s="1">
        <v>1.313640159</v>
      </c>
      <c r="L12" s="1">
        <v>1.4401427360000001</v>
      </c>
      <c r="M12" s="1">
        <v>2.1072550720000001</v>
      </c>
    </row>
    <row r="13" spans="3:13" x14ac:dyDescent="0.2">
      <c r="C13" s="1">
        <v>1.4468634250000001</v>
      </c>
      <c r="D13" s="1">
        <v>2.1175912270000001</v>
      </c>
      <c r="F13" s="1">
        <v>7.0880072070000004</v>
      </c>
      <c r="G13" s="1">
        <v>3.1650881919999998</v>
      </c>
      <c r="I13" s="1">
        <v>1.1875112050000001</v>
      </c>
      <c r="J13" s="1">
        <v>1.43394651</v>
      </c>
      <c r="L13" s="1">
        <v>3.6607053860000001</v>
      </c>
      <c r="M13" s="1">
        <v>2.0017364010000001</v>
      </c>
    </row>
    <row r="14" spans="3:13" x14ac:dyDescent="0.2">
      <c r="C14" s="1">
        <v>2.2816752930000002</v>
      </c>
      <c r="D14" s="1">
        <v>2.043750562</v>
      </c>
      <c r="F14" s="1">
        <v>1.559954203</v>
      </c>
      <c r="G14" s="1">
        <v>4.2142319849999996</v>
      </c>
      <c r="I14" s="1">
        <v>1.5412695000000001</v>
      </c>
      <c r="J14" s="1">
        <v>1.317664097</v>
      </c>
      <c r="L14" s="1">
        <v>1.55003723</v>
      </c>
      <c r="M14" s="1">
        <v>2.4002469739999999</v>
      </c>
    </row>
    <row r="15" spans="3:13" x14ac:dyDescent="0.2">
      <c r="C15" s="1">
        <v>1.308272681</v>
      </c>
      <c r="D15" s="1">
        <v>1.6100156130000001</v>
      </c>
      <c r="F15" s="1">
        <v>2.0400508830000001</v>
      </c>
      <c r="G15" s="1">
        <v>1.5960748810000001</v>
      </c>
      <c r="I15" s="1">
        <v>1.168596712</v>
      </c>
      <c r="J15" s="1">
        <v>1.218683929</v>
      </c>
      <c r="L15" s="1">
        <v>1.825554543</v>
      </c>
      <c r="M15" s="1">
        <v>1.3382206969999999</v>
      </c>
    </row>
    <row r="16" spans="3:13" x14ac:dyDescent="0.2">
      <c r="C16" s="1">
        <v>1.782904923</v>
      </c>
      <c r="D16" s="1">
        <v>1.49142284</v>
      </c>
      <c r="F16" s="1">
        <v>2.2835234619999998</v>
      </c>
      <c r="G16" s="1">
        <v>2.5518976009999998</v>
      </c>
      <c r="I16" s="1">
        <v>1.1415470459999999</v>
      </c>
      <c r="J16" s="1">
        <v>1.1662577169999999</v>
      </c>
      <c r="L16" s="1">
        <v>1.645381505</v>
      </c>
      <c r="M16" s="1">
        <v>1.9312074379999999</v>
      </c>
    </row>
    <row r="17" spans="3:13" x14ac:dyDescent="0.2">
      <c r="C17" s="1">
        <v>1.4508251430000001</v>
      </c>
      <c r="D17" s="1">
        <v>1.4889774309999999</v>
      </c>
      <c r="F17" s="1">
        <v>1.9830788020000001</v>
      </c>
      <c r="G17" s="1">
        <v>1.869905972</v>
      </c>
      <c r="I17" s="1">
        <v>1.1498609319999999</v>
      </c>
      <c r="J17" s="1">
        <v>1.0719180159999999</v>
      </c>
      <c r="L17" s="1">
        <v>1.3003142379999999</v>
      </c>
      <c r="M17" s="1">
        <v>1.496933566</v>
      </c>
    </row>
    <row r="18" spans="3:13" x14ac:dyDescent="0.2">
      <c r="C18" s="1">
        <v>1.245119297</v>
      </c>
      <c r="D18" s="1">
        <v>2.3769558169999998</v>
      </c>
      <c r="F18" s="1">
        <v>3.2280725019999998</v>
      </c>
      <c r="G18" s="1">
        <v>1.393147914</v>
      </c>
      <c r="I18" s="1">
        <v>1.044154649</v>
      </c>
      <c r="J18" s="1">
        <v>1.5393891630000001</v>
      </c>
      <c r="L18" s="1">
        <v>1.524464448</v>
      </c>
      <c r="M18" s="1">
        <v>1.215901761</v>
      </c>
    </row>
    <row r="19" spans="3:13" x14ac:dyDescent="0.2">
      <c r="C19" s="1">
        <v>2.475036937</v>
      </c>
      <c r="D19" s="1">
        <v>1.898042081</v>
      </c>
      <c r="F19" s="1">
        <v>1.679890699</v>
      </c>
      <c r="G19" s="1">
        <v>2.3853875160000002</v>
      </c>
      <c r="I19" s="1">
        <v>1.6003060099999999</v>
      </c>
      <c r="J19" s="1">
        <v>1.5130145269999999</v>
      </c>
      <c r="L19" s="1">
        <v>1.376074595</v>
      </c>
      <c r="M19" s="1">
        <v>1.81256386</v>
      </c>
    </row>
    <row r="20" spans="3:13" x14ac:dyDescent="0.2">
      <c r="C20" s="1">
        <v>1.736771965</v>
      </c>
      <c r="D20" s="1">
        <v>1.559539062</v>
      </c>
      <c r="F20" s="1">
        <v>1.696457812</v>
      </c>
      <c r="G20" s="1">
        <v>1.8783292330000001</v>
      </c>
      <c r="I20" s="1">
        <v>1.256393694</v>
      </c>
      <c r="J20" s="1">
        <v>1.3450608529999999</v>
      </c>
      <c r="L20" s="1">
        <v>1.510664257</v>
      </c>
      <c r="M20" s="1">
        <v>1.399288555</v>
      </c>
    </row>
    <row r="21" spans="3:13" x14ac:dyDescent="0.2">
      <c r="C21" s="1">
        <v>1.160893092</v>
      </c>
      <c r="D21" s="1">
        <v>2.2146846519999999</v>
      </c>
      <c r="F21" s="1">
        <v>1.9076664290000001</v>
      </c>
      <c r="G21" s="1">
        <v>1.520373019</v>
      </c>
      <c r="I21" s="1">
        <v>1.0463010859999999</v>
      </c>
      <c r="J21" s="1">
        <v>1.7911203840000001</v>
      </c>
      <c r="L21" s="1">
        <v>1.744977037</v>
      </c>
      <c r="M21" s="1">
        <v>1.22255092</v>
      </c>
    </row>
    <row r="22" spans="3:13" x14ac:dyDescent="0.2">
      <c r="C22" s="1">
        <v>2.8398568179999999</v>
      </c>
      <c r="D22" s="1">
        <v>1.8302336969999999</v>
      </c>
      <c r="F22" s="1">
        <v>1.739516346</v>
      </c>
      <c r="G22" s="1">
        <v>1.810916126</v>
      </c>
      <c r="I22" s="1">
        <v>2.249607702</v>
      </c>
      <c r="J22" s="1">
        <v>1.4363676110000001</v>
      </c>
      <c r="L22" s="1">
        <v>1.5430617339999999</v>
      </c>
      <c r="M22" s="1">
        <v>1.485457475</v>
      </c>
    </row>
    <row r="23" spans="3:13" x14ac:dyDescent="0.2">
      <c r="C23" s="1">
        <v>1.1429948130000001</v>
      </c>
      <c r="D23" s="1">
        <v>1.8547446059999999</v>
      </c>
      <c r="F23" s="1">
        <v>2.4063861069999999</v>
      </c>
      <c r="G23" s="1">
        <v>2.347140124</v>
      </c>
      <c r="I23" s="1">
        <v>1.069162629</v>
      </c>
      <c r="J23" s="1">
        <v>1.4285526630000001</v>
      </c>
      <c r="L23" s="1">
        <v>2.336844326</v>
      </c>
      <c r="M23" s="1">
        <v>1.589138057</v>
      </c>
    </row>
    <row r="24" spans="3:13" x14ac:dyDescent="0.2">
      <c r="C24" s="1">
        <v>2.0798795380000001</v>
      </c>
      <c r="D24" s="1">
        <v>1.3654565780000001</v>
      </c>
      <c r="F24" s="1">
        <v>2.0400508830000001</v>
      </c>
      <c r="G24" s="1">
        <v>1.3164962019999999</v>
      </c>
      <c r="I24" s="1">
        <v>1.4488965149999999</v>
      </c>
      <c r="J24" s="1">
        <v>1.191301196</v>
      </c>
      <c r="L24" s="1">
        <v>2.043774607</v>
      </c>
      <c r="M24" s="1">
        <v>1.2719671450000001</v>
      </c>
    </row>
    <row r="25" spans="3:13" x14ac:dyDescent="0.2">
      <c r="C25" s="1">
        <v>1.4914823820000001</v>
      </c>
      <c r="D25" s="1">
        <v>1.653058513</v>
      </c>
      <c r="F25" s="1">
        <v>2.2835234619999998</v>
      </c>
      <c r="G25" s="1">
        <v>1.714123219</v>
      </c>
      <c r="I25" s="1">
        <v>1.139231286</v>
      </c>
      <c r="J25" s="1">
        <v>1.3271663899999999</v>
      </c>
      <c r="L25" s="1">
        <v>1.907242812</v>
      </c>
      <c r="M25" s="1">
        <v>1.2539428800000001</v>
      </c>
    </row>
    <row r="26" spans="3:13" x14ac:dyDescent="0.2">
      <c r="C26" s="1">
        <v>1.688576718</v>
      </c>
      <c r="D26" s="1">
        <v>1.9538832699999999</v>
      </c>
      <c r="F26" s="1">
        <v>1.9830788020000001</v>
      </c>
      <c r="G26" s="1">
        <v>1.5991305090000001</v>
      </c>
      <c r="I26" s="1">
        <v>1.433114295</v>
      </c>
      <c r="J26" s="1">
        <v>1.4374486230000001</v>
      </c>
      <c r="L26" s="1">
        <v>1.896300071</v>
      </c>
      <c r="M26" s="1">
        <v>1.3603515690000001</v>
      </c>
    </row>
    <row r="27" spans="3:13" x14ac:dyDescent="0.2">
      <c r="C27" s="1">
        <v>1.404750833</v>
      </c>
      <c r="D27" s="1">
        <v>1.9287309699999999</v>
      </c>
      <c r="F27" s="1">
        <v>3.2280725019999998</v>
      </c>
      <c r="G27" s="1">
        <v>1.4908015590000001</v>
      </c>
      <c r="I27" s="1">
        <v>1.3499443529999999</v>
      </c>
      <c r="J27" s="1">
        <v>1.3477601290000001</v>
      </c>
      <c r="L27" s="1">
        <v>2.0294923219999998</v>
      </c>
      <c r="M27" s="1">
        <v>1.4422122850000001</v>
      </c>
    </row>
    <row r="28" spans="3:13" x14ac:dyDescent="0.2">
      <c r="C28" s="1">
        <v>3.668454353</v>
      </c>
      <c r="D28" s="1">
        <v>1.56820738</v>
      </c>
      <c r="F28" s="1">
        <v>1.679890699</v>
      </c>
      <c r="G28" s="1">
        <v>1.592105629</v>
      </c>
      <c r="I28" s="1">
        <v>2.5348592550000002</v>
      </c>
      <c r="J28" s="1">
        <v>1.3169557789999999</v>
      </c>
      <c r="L28" s="1">
        <v>2.0651167620000002</v>
      </c>
      <c r="M28" s="1">
        <v>1.2173297110000001</v>
      </c>
    </row>
    <row r="29" spans="3:13" x14ac:dyDescent="0.2">
      <c r="C29" s="1">
        <v>2.8582940090000002</v>
      </c>
      <c r="D29" s="1">
        <v>1.8640964250000001</v>
      </c>
      <c r="F29" s="1">
        <v>1.696457812</v>
      </c>
      <c r="G29" s="1">
        <v>2.6089005429999998</v>
      </c>
      <c r="I29" s="1">
        <v>2.14062551</v>
      </c>
      <c r="J29" s="1">
        <v>1.3101698740000001</v>
      </c>
      <c r="L29" s="1">
        <v>1.68595513</v>
      </c>
      <c r="M29" s="1">
        <v>1.857734958</v>
      </c>
    </row>
    <row r="30" spans="3:13" x14ac:dyDescent="0.2">
      <c r="C30" s="1">
        <v>2.1415475970000002</v>
      </c>
      <c r="D30" s="1">
        <v>1.4725570690000001</v>
      </c>
      <c r="F30" s="1">
        <v>1.9076664290000001</v>
      </c>
      <c r="G30" s="1">
        <v>2.1466916779999998</v>
      </c>
      <c r="I30" s="1">
        <v>1.629932604</v>
      </c>
      <c r="J30" s="1">
        <v>1.259619117</v>
      </c>
      <c r="L30" s="1">
        <v>1.4839246230000001</v>
      </c>
      <c r="M30" s="1">
        <v>1.6186237649999999</v>
      </c>
    </row>
    <row r="31" spans="3:13" x14ac:dyDescent="0.2">
      <c r="C31" s="1">
        <v>1.260173167</v>
      </c>
      <c r="D31" s="1">
        <v>2.036994977</v>
      </c>
      <c r="F31" s="1">
        <v>1.739516346</v>
      </c>
      <c r="G31" s="1">
        <v>1.7400815140000001</v>
      </c>
      <c r="I31" s="1">
        <v>1.2416624030000001</v>
      </c>
      <c r="J31" s="1">
        <v>1.7216970579999999</v>
      </c>
      <c r="L31" s="1">
        <v>1.6868730540000001</v>
      </c>
      <c r="M31" s="1">
        <v>1.677434087</v>
      </c>
    </row>
    <row r="32" spans="3:13" x14ac:dyDescent="0.2">
      <c r="C32" s="1">
        <v>1.4816600010000001</v>
      </c>
      <c r="D32" s="1">
        <v>1.3109888700000001</v>
      </c>
      <c r="F32" s="1">
        <v>2.4063861069999999</v>
      </c>
      <c r="G32" s="1">
        <v>1.9159572300000001</v>
      </c>
      <c r="I32" s="1">
        <v>1.3563189090000001</v>
      </c>
      <c r="J32" s="1">
        <v>1.23099862</v>
      </c>
      <c r="L32" s="1">
        <v>1.682987249</v>
      </c>
      <c r="M32" s="1">
        <v>1.4486166650000001</v>
      </c>
    </row>
    <row r="33" spans="3:13" x14ac:dyDescent="0.2">
      <c r="C33" s="1">
        <v>1.7691134559999999</v>
      </c>
      <c r="D33" s="1">
        <v>1.574712197</v>
      </c>
      <c r="F33" s="1">
        <v>1.4451105399999999</v>
      </c>
      <c r="G33" s="1">
        <v>2.9187426400000001</v>
      </c>
      <c r="I33" s="1">
        <v>1.45687378</v>
      </c>
      <c r="J33" s="1">
        <v>1.321098125</v>
      </c>
      <c r="L33" s="1">
        <v>1.399716481</v>
      </c>
      <c r="M33" s="1">
        <v>2.019162095</v>
      </c>
    </row>
    <row r="34" spans="3:13" x14ac:dyDescent="0.2">
      <c r="C34" s="1">
        <v>1.5346514010000001</v>
      </c>
      <c r="D34" s="1">
        <v>1.3030232820000001</v>
      </c>
      <c r="F34" s="1">
        <v>1.878145247</v>
      </c>
      <c r="G34" s="1">
        <v>2.103234847</v>
      </c>
      <c r="I34" s="1">
        <v>1.3428141650000001</v>
      </c>
      <c r="J34" s="1">
        <v>0.97047221800000005</v>
      </c>
      <c r="L34" s="1">
        <v>1.5360469379999999</v>
      </c>
      <c r="M34" s="1">
        <v>1.3117143490000001</v>
      </c>
    </row>
    <row r="35" spans="3:13" x14ac:dyDescent="0.2">
      <c r="C35" s="1">
        <v>1.5609871319999999</v>
      </c>
      <c r="D35" s="1">
        <v>1.1990113490000001</v>
      </c>
      <c r="F35" s="1">
        <v>2.5267875700000002</v>
      </c>
      <c r="G35" s="1">
        <v>2.6402239160000001</v>
      </c>
      <c r="I35" s="1">
        <v>1.374815269</v>
      </c>
      <c r="J35" s="1">
        <v>1.071552692</v>
      </c>
      <c r="L35" s="1">
        <v>1.8077965</v>
      </c>
      <c r="M35" s="1">
        <v>1.566421348</v>
      </c>
    </row>
    <row r="36" spans="3:13" x14ac:dyDescent="0.2">
      <c r="C36" s="1">
        <v>1.7318473190000001</v>
      </c>
      <c r="D36" s="1">
        <v>1.3551854329999999</v>
      </c>
      <c r="F36" s="1">
        <v>2.6694599399999999</v>
      </c>
      <c r="G36" s="1">
        <v>1.8523368689999999</v>
      </c>
      <c r="I36" s="1">
        <v>1.418945769</v>
      </c>
      <c r="J36" s="1">
        <v>1.0910458460000001</v>
      </c>
      <c r="L36" s="1">
        <v>2.0793186530000001</v>
      </c>
      <c r="M36" s="1">
        <v>1.4451148599999999</v>
      </c>
    </row>
    <row r="37" spans="3:13" x14ac:dyDescent="0.2">
      <c r="C37" s="1">
        <v>1.5534334329999999</v>
      </c>
      <c r="D37" s="1">
        <v>2.051845632</v>
      </c>
      <c r="F37" s="1">
        <v>1.862896154</v>
      </c>
      <c r="G37" s="1">
        <v>2.0702077349999999</v>
      </c>
      <c r="I37" s="1">
        <v>1.5221518080000001</v>
      </c>
      <c r="J37" s="1">
        <v>1.909056189</v>
      </c>
      <c r="L37" s="1">
        <v>1.4193042769999999</v>
      </c>
      <c r="M37" s="1">
        <v>1.7615055690000001</v>
      </c>
    </row>
    <row r="38" spans="3:13" x14ac:dyDescent="0.2">
      <c r="C38" s="1">
        <v>1.2682195039999999</v>
      </c>
      <c r="D38" s="1">
        <v>1.8727881099999999</v>
      </c>
      <c r="F38" s="1">
        <v>2.283143419</v>
      </c>
      <c r="G38" s="1">
        <v>1.958853969</v>
      </c>
      <c r="I38" s="1">
        <v>1.4555720299999999</v>
      </c>
      <c r="J38" s="1">
        <v>1.628459342</v>
      </c>
      <c r="L38" s="1">
        <v>1.9156420439999999</v>
      </c>
      <c r="M38" s="1">
        <v>1.225135968</v>
      </c>
    </row>
    <row r="39" spans="3:13" x14ac:dyDescent="0.2">
      <c r="C39" s="1">
        <v>1.1076436439999999</v>
      </c>
      <c r="D39" s="1">
        <v>1.46961436</v>
      </c>
      <c r="F39" s="1">
        <v>2.420434057</v>
      </c>
      <c r="G39" s="1">
        <v>1.5336900200000001</v>
      </c>
      <c r="I39" s="1">
        <v>1.1076532990000001</v>
      </c>
      <c r="J39" s="1">
        <v>1.189266774</v>
      </c>
      <c r="L39" s="1">
        <v>2.175294896</v>
      </c>
      <c r="M39" s="1">
        <v>1.1817590570000001</v>
      </c>
    </row>
    <row r="40" spans="3:13" x14ac:dyDescent="0.2">
      <c r="C40" s="1">
        <v>1.7058568649999999</v>
      </c>
      <c r="D40" s="1">
        <v>1.8599075570000001</v>
      </c>
      <c r="G40" s="1">
        <v>1.9956674210000001</v>
      </c>
      <c r="I40" s="1">
        <v>1.3479175649999999</v>
      </c>
      <c r="J40" s="1">
        <v>1.5882288929999999</v>
      </c>
      <c r="M40" s="1">
        <v>1.3606372010000001</v>
      </c>
    </row>
    <row r="41" spans="3:13" x14ac:dyDescent="0.2">
      <c r="C41" s="1">
        <v>1.7366021359999999</v>
      </c>
      <c r="D41" s="1">
        <v>1.3105183469999999</v>
      </c>
      <c r="G41" s="1">
        <v>2.7081317760000001</v>
      </c>
      <c r="I41" s="1">
        <v>1.3711858210000001</v>
      </c>
      <c r="J41" s="1">
        <v>1.1636626489999999</v>
      </c>
      <c r="M41" s="1">
        <v>1.856202956</v>
      </c>
    </row>
    <row r="42" spans="3:13" x14ac:dyDescent="0.2">
      <c r="C42" s="1">
        <v>1.097480665</v>
      </c>
      <c r="D42" s="1">
        <v>1.479179193</v>
      </c>
      <c r="F42" s="1"/>
      <c r="G42" s="1">
        <v>5.8436577779999999</v>
      </c>
      <c r="I42" s="1">
        <v>1.1982160049999999</v>
      </c>
      <c r="J42" s="1">
        <v>1.1166551</v>
      </c>
      <c r="M42" s="1">
        <v>2.1696807950000001</v>
      </c>
    </row>
    <row r="43" spans="3:13" x14ac:dyDescent="0.2">
      <c r="C43" s="1">
        <v>1.456320622</v>
      </c>
      <c r="D43" s="1">
        <v>1.4952711519999999</v>
      </c>
      <c r="F43" s="1"/>
      <c r="G43" s="1">
        <v>4.3376837249999998</v>
      </c>
      <c r="I43" s="1">
        <v>1.2759125339999999</v>
      </c>
      <c r="J43" s="1">
        <v>1.1912856919999999</v>
      </c>
      <c r="L43" s="1"/>
      <c r="M43" s="1">
        <v>2.3132705370000002</v>
      </c>
    </row>
    <row r="44" spans="3:13" x14ac:dyDescent="0.2">
      <c r="C44" s="1">
        <v>1.316128655</v>
      </c>
      <c r="D44" s="1">
        <v>1.208289956</v>
      </c>
      <c r="F44" s="1"/>
      <c r="G44" s="1">
        <v>3.4933233330000002</v>
      </c>
      <c r="I44" s="1">
        <v>1.2668913639999999</v>
      </c>
      <c r="J44" s="1">
        <v>1.1501112040000001</v>
      </c>
      <c r="L44" s="1"/>
      <c r="M44" s="1">
        <v>2.2463647999999998</v>
      </c>
    </row>
    <row r="45" spans="3:13" x14ac:dyDescent="0.2">
      <c r="C45" s="1">
        <v>2.760442018</v>
      </c>
      <c r="D45" s="1">
        <v>1.94022636</v>
      </c>
      <c r="F45" s="1"/>
      <c r="G45" s="1">
        <v>3.0942458890000002</v>
      </c>
      <c r="I45" s="1">
        <v>1.599816192</v>
      </c>
      <c r="J45" s="1">
        <v>1.502564904</v>
      </c>
      <c r="L45" s="1"/>
      <c r="M45" s="1">
        <v>1.924309923</v>
      </c>
    </row>
    <row r="46" spans="3:13" x14ac:dyDescent="0.2">
      <c r="C46" s="1">
        <v>2.0866867789999999</v>
      </c>
      <c r="D46" s="1">
        <v>1.447323234</v>
      </c>
      <c r="F46" s="1"/>
      <c r="G46" s="1">
        <v>4.6416937320000002</v>
      </c>
      <c r="I46" s="1">
        <v>1.4346312050000001</v>
      </c>
      <c r="J46" s="1">
        <v>1.1898197340000001</v>
      </c>
      <c r="L46" s="1"/>
      <c r="M46" s="1">
        <v>1.839032158</v>
      </c>
    </row>
    <row r="47" spans="3:13" x14ac:dyDescent="0.2">
      <c r="C47" s="1">
        <v>2.013634551</v>
      </c>
      <c r="D47" s="1">
        <v>1.7971406219999999</v>
      </c>
      <c r="F47" s="1"/>
      <c r="G47" s="1">
        <v>3.0048323180000001</v>
      </c>
      <c r="I47" s="1">
        <v>1.4136975759999999</v>
      </c>
      <c r="J47" s="1">
        <v>1.457045887</v>
      </c>
      <c r="L47" s="1"/>
      <c r="M47" s="1">
        <v>2.111484667</v>
      </c>
    </row>
    <row r="48" spans="3:13" x14ac:dyDescent="0.2">
      <c r="C48" s="1">
        <v>1.5159835180000001</v>
      </c>
      <c r="D48" s="1">
        <v>1.9559532040000001</v>
      </c>
      <c r="F48" s="1"/>
      <c r="G48" s="1">
        <v>2.5752497609999998</v>
      </c>
      <c r="I48" s="1">
        <v>1.3196436039999999</v>
      </c>
      <c r="J48" s="1">
        <v>1.44367896</v>
      </c>
      <c r="L48" s="1"/>
      <c r="M48" s="1">
        <v>1.886149504</v>
      </c>
    </row>
    <row r="49" spans="3:13" x14ac:dyDescent="0.2">
      <c r="C49" s="1">
        <v>1.5335316919999999</v>
      </c>
      <c r="D49" s="1">
        <v>2.2655741040000001</v>
      </c>
      <c r="F49" s="1"/>
      <c r="G49" s="1">
        <v>4.5445966200000001</v>
      </c>
      <c r="I49" s="1">
        <v>1.2586762330000001</v>
      </c>
      <c r="J49" s="1">
        <v>1.5199561100000001</v>
      </c>
      <c r="L49" s="1"/>
      <c r="M49" s="1">
        <v>1.5431613179999999</v>
      </c>
    </row>
    <row r="50" spans="3:13" x14ac:dyDescent="0.2">
      <c r="C50" s="1">
        <v>1.0685058059999999</v>
      </c>
      <c r="D50" s="1">
        <v>2.154202411</v>
      </c>
      <c r="F50" s="1"/>
      <c r="G50" s="1">
        <v>4.7716108830000001</v>
      </c>
      <c r="I50" s="1">
        <v>1.04404607</v>
      </c>
      <c r="J50" s="1">
        <v>1.615974327</v>
      </c>
      <c r="L50" s="1"/>
      <c r="M50" s="1">
        <v>2.2901900419999999</v>
      </c>
    </row>
    <row r="51" spans="3:13" x14ac:dyDescent="0.2">
      <c r="C51" s="1">
        <v>1.5139089489999999</v>
      </c>
      <c r="D51" s="1">
        <v>1.7292950220000001</v>
      </c>
      <c r="F51" s="1"/>
      <c r="G51" s="1">
        <v>3.6770568410000002</v>
      </c>
      <c r="I51" s="1">
        <v>1.186285737</v>
      </c>
      <c r="J51" s="1">
        <v>1.443079639</v>
      </c>
      <c r="L51" s="1"/>
      <c r="M51" s="1">
        <v>2.1240716160000002</v>
      </c>
    </row>
    <row r="52" spans="3:13" x14ac:dyDescent="0.2">
      <c r="C52" s="1">
        <v>1.0680598859999999</v>
      </c>
      <c r="D52" s="1">
        <v>1.249604596</v>
      </c>
      <c r="F52" s="1"/>
      <c r="G52" s="1">
        <v>2.694805836</v>
      </c>
      <c r="I52" s="1">
        <v>0.99222484200000005</v>
      </c>
      <c r="J52" s="1">
        <v>1.233339948</v>
      </c>
      <c r="L52" s="1"/>
      <c r="M52" s="1">
        <v>1.676131474</v>
      </c>
    </row>
    <row r="53" spans="3:13" x14ac:dyDescent="0.2">
      <c r="D53" s="1">
        <v>1.436798206</v>
      </c>
      <c r="F53" s="1"/>
      <c r="G53" s="1">
        <v>2.2434913409999999</v>
      </c>
      <c r="J53" s="1">
        <v>1.136747639</v>
      </c>
      <c r="L53" s="1"/>
      <c r="M53" s="1">
        <v>1.467429987</v>
      </c>
    </row>
    <row r="54" spans="3:13" x14ac:dyDescent="0.2">
      <c r="D54" s="1">
        <v>1.327877398</v>
      </c>
      <c r="F54" s="1"/>
      <c r="G54" s="1">
        <v>3.6510128119999998</v>
      </c>
      <c r="J54" s="1">
        <v>1.1917187010000001</v>
      </c>
      <c r="L54" s="1"/>
      <c r="M54" s="1">
        <v>1.6114438870000001</v>
      </c>
    </row>
    <row r="55" spans="3:13" x14ac:dyDescent="0.2">
      <c r="D55" s="1">
        <v>1.327877398</v>
      </c>
      <c r="F55" s="1"/>
      <c r="J55" s="1">
        <v>1.191715622</v>
      </c>
      <c r="L55" s="1"/>
      <c r="M55" s="1">
        <v>1.8256748309999999</v>
      </c>
    </row>
    <row r="56" spans="3:13" x14ac:dyDescent="0.2">
      <c r="D56" s="1">
        <v>1.593862965</v>
      </c>
      <c r="F56" s="1"/>
      <c r="J56" s="1">
        <v>1.390163652</v>
      </c>
      <c r="L56" s="1"/>
    </row>
    <row r="57" spans="3:13" x14ac:dyDescent="0.2">
      <c r="D57" s="1">
        <v>1.3678869920000001</v>
      </c>
      <c r="F57" s="1"/>
      <c r="J57" s="1">
        <v>1.2533828</v>
      </c>
      <c r="L57" s="1"/>
    </row>
    <row r="58" spans="3:13" x14ac:dyDescent="0.2">
      <c r="D58" s="1">
        <v>1.912748756</v>
      </c>
      <c r="F58" s="1"/>
      <c r="J58" s="1">
        <v>1.366480758</v>
      </c>
      <c r="L58" s="1"/>
    </row>
    <row r="59" spans="3:13" x14ac:dyDescent="0.2">
      <c r="D59" s="1">
        <v>1.57136283</v>
      </c>
      <c r="J59" s="1">
        <v>1.3292585079999999</v>
      </c>
      <c r="L59" s="1"/>
    </row>
    <row r="60" spans="3:13" x14ac:dyDescent="0.2">
      <c r="D60" s="1">
        <v>2.0360460439999999</v>
      </c>
      <c r="J60" s="1">
        <v>1.413096849</v>
      </c>
      <c r="L60" s="1"/>
    </row>
    <row r="61" spans="3:13" x14ac:dyDescent="0.2">
      <c r="C61" s="1"/>
      <c r="D61" s="1">
        <v>1.751203719</v>
      </c>
      <c r="J61" s="1">
        <v>1.3024863769999999</v>
      </c>
    </row>
    <row r="62" spans="3:13" x14ac:dyDescent="0.2">
      <c r="C62" s="1"/>
      <c r="D62" s="1">
        <v>1.961284075</v>
      </c>
      <c r="J62" s="1">
        <v>1.433688641</v>
      </c>
    </row>
    <row r="63" spans="3:13" x14ac:dyDescent="0.2">
      <c r="C63" s="1"/>
      <c r="D63" s="1">
        <v>1.455425873</v>
      </c>
      <c r="J63" s="1">
        <v>1.124176726</v>
      </c>
    </row>
    <row r="64" spans="3:13" x14ac:dyDescent="0.2">
      <c r="C64" s="1"/>
      <c r="D64" s="1">
        <v>1.9257389600000001</v>
      </c>
      <c r="J64" s="1">
        <v>1.387139101</v>
      </c>
    </row>
    <row r="65" spans="3:10" x14ac:dyDescent="0.2">
      <c r="C65" s="1"/>
      <c r="D65" s="1">
        <v>1.3732217950000001</v>
      </c>
      <c r="J65" s="1">
        <v>1.0686983569999999</v>
      </c>
    </row>
    <row r="66" spans="3:10" x14ac:dyDescent="0.2">
      <c r="C66" s="1"/>
      <c r="D66" s="1">
        <v>2.209627475</v>
      </c>
      <c r="J66" s="1">
        <v>1.6693360129999999</v>
      </c>
    </row>
    <row r="67" spans="3:10" x14ac:dyDescent="0.2">
      <c r="C67" s="1"/>
      <c r="D67" s="1">
        <v>1.514074642</v>
      </c>
      <c r="J67" s="1">
        <v>1.11819063</v>
      </c>
    </row>
    <row r="68" spans="3:10" x14ac:dyDescent="0.2">
      <c r="C68" s="1"/>
      <c r="D68" s="1">
        <v>2.0454310379999998</v>
      </c>
      <c r="J68" s="1">
        <v>1.45409177</v>
      </c>
    </row>
    <row r="69" spans="3:10" x14ac:dyDescent="0.2">
      <c r="C69" s="1"/>
      <c r="D69" s="1">
        <v>1.60952312</v>
      </c>
      <c r="J69" s="1">
        <v>1.2172156590000001</v>
      </c>
    </row>
    <row r="70" spans="3:10" x14ac:dyDescent="0.2">
      <c r="C70" s="1"/>
      <c r="D70" s="1">
        <v>1.437751249</v>
      </c>
      <c r="J70" s="1">
        <v>1.129467437</v>
      </c>
    </row>
    <row r="71" spans="3:10" x14ac:dyDescent="0.2">
      <c r="C71" s="1"/>
      <c r="D71" s="1">
        <v>2.102883555</v>
      </c>
      <c r="J71" s="1">
        <v>1.4961611530000001</v>
      </c>
    </row>
    <row r="72" spans="3:10" x14ac:dyDescent="0.2">
      <c r="C72" s="1"/>
      <c r="D72" s="1">
        <v>1.8013448919999999</v>
      </c>
      <c r="J72" s="1">
        <v>1.379849769</v>
      </c>
    </row>
    <row r="73" spans="3:10" x14ac:dyDescent="0.2">
      <c r="C73" s="1"/>
      <c r="D73" s="1">
        <v>2.2928760580000001</v>
      </c>
      <c r="J73" s="1">
        <v>1.635413861</v>
      </c>
    </row>
    <row r="74" spans="3:10" x14ac:dyDescent="0.2">
      <c r="C74" s="1"/>
      <c r="D74" s="1">
        <v>1.329828612</v>
      </c>
      <c r="J74" s="1">
        <v>1.13936485</v>
      </c>
    </row>
    <row r="75" spans="3:10" x14ac:dyDescent="0.2">
      <c r="C75" s="1"/>
      <c r="D75" s="1">
        <v>1.560463419</v>
      </c>
      <c r="J75" s="1">
        <v>1.2132247380000001</v>
      </c>
    </row>
    <row r="76" spans="3:10" x14ac:dyDescent="0.2">
      <c r="C76" s="1"/>
      <c r="D76" s="1">
        <v>1.560463419</v>
      </c>
      <c r="J76" s="1">
        <v>1.2132818750000001</v>
      </c>
    </row>
    <row r="77" spans="3:10" x14ac:dyDescent="0.2">
      <c r="C77" s="1"/>
      <c r="D77" s="1">
        <v>1.314055913</v>
      </c>
      <c r="J77" s="1">
        <v>1.0969655920000001</v>
      </c>
    </row>
    <row r="78" spans="3:10" x14ac:dyDescent="0.2">
      <c r="C78" s="1"/>
      <c r="D78" s="1">
        <v>2.1835742050000002</v>
      </c>
      <c r="J78" s="1">
        <v>1.479263698</v>
      </c>
    </row>
    <row r="79" spans="3:10" x14ac:dyDescent="0.2">
      <c r="C79" s="1"/>
      <c r="D79" s="1">
        <v>1.422318567</v>
      </c>
      <c r="J79" s="1">
        <v>1.19679417</v>
      </c>
    </row>
    <row r="80" spans="3:10" x14ac:dyDescent="0.2">
      <c r="C80" s="1"/>
      <c r="D80" s="1">
        <v>1.464083952</v>
      </c>
      <c r="J80" s="1">
        <v>1.126401548</v>
      </c>
    </row>
    <row r="81" spans="3:10" x14ac:dyDescent="0.2">
      <c r="C81" s="1"/>
      <c r="D81" s="1">
        <v>1.707547323</v>
      </c>
      <c r="J81" s="1">
        <v>1.276670076</v>
      </c>
    </row>
    <row r="82" spans="3:10" x14ac:dyDescent="0.2">
      <c r="C82" s="1"/>
      <c r="D82" s="1">
        <v>1.1227566630000001</v>
      </c>
      <c r="J82" s="1">
        <v>1.023414804</v>
      </c>
    </row>
    <row r="83" spans="3:10" x14ac:dyDescent="0.2">
      <c r="C83" s="1"/>
      <c r="D83" s="1">
        <v>1.548151024</v>
      </c>
      <c r="J83" s="1">
        <v>1.1753180459999999</v>
      </c>
    </row>
    <row r="84" spans="3:10" x14ac:dyDescent="0.2">
      <c r="C84" s="1"/>
      <c r="D84" s="1">
        <v>1.6847205890000001</v>
      </c>
      <c r="J84" s="1">
        <v>1.3080516520000001</v>
      </c>
    </row>
    <row r="85" spans="3:10" x14ac:dyDescent="0.2">
      <c r="C85" s="1"/>
      <c r="D85" s="1">
        <v>1.393966241</v>
      </c>
      <c r="J85" s="1">
        <v>1.217407889</v>
      </c>
    </row>
    <row r="86" spans="3:10" x14ac:dyDescent="0.2">
      <c r="C86" s="1"/>
      <c r="D86" s="1">
        <v>1.795705487</v>
      </c>
      <c r="J86" s="1">
        <v>1.371977604</v>
      </c>
    </row>
    <row r="87" spans="3:10" x14ac:dyDescent="0.2">
      <c r="C87" s="1"/>
      <c r="D87" s="1">
        <v>1.7588034560000001</v>
      </c>
      <c r="J87" s="1">
        <v>1.275034204</v>
      </c>
    </row>
    <row r="88" spans="3:10" x14ac:dyDescent="0.2">
      <c r="C88" s="1"/>
      <c r="D88" s="1">
        <v>1.9998610880000001</v>
      </c>
      <c r="J88" s="1">
        <v>1.3867794849999999</v>
      </c>
    </row>
    <row r="89" spans="3:10" x14ac:dyDescent="0.2">
      <c r="C89" s="1"/>
      <c r="D89" s="1">
        <v>1.541094797</v>
      </c>
      <c r="J89" s="1">
        <v>1.3161301489999999</v>
      </c>
    </row>
    <row r="90" spans="3:10" x14ac:dyDescent="0.2">
      <c r="C90" s="1"/>
      <c r="D90" s="1">
        <v>1.667826663</v>
      </c>
      <c r="J90" s="1">
        <v>1.2547866809999999</v>
      </c>
    </row>
    <row r="91" spans="3:10" x14ac:dyDescent="0.2">
      <c r="C91" s="1"/>
      <c r="D91" s="1">
        <v>1.6469812420000001</v>
      </c>
      <c r="J91" s="1">
        <v>1.356678426</v>
      </c>
    </row>
    <row r="92" spans="3:10" x14ac:dyDescent="0.2">
      <c r="C92" s="1"/>
      <c r="D92" s="1">
        <v>1.5556635110000001</v>
      </c>
      <c r="J92" s="1">
        <v>1.341173028</v>
      </c>
    </row>
    <row r="93" spans="3:10" x14ac:dyDescent="0.2">
      <c r="C93" s="1"/>
      <c r="D93" s="1">
        <v>1.5316887100000001</v>
      </c>
      <c r="J93" s="1">
        <v>1.1311891080000001</v>
      </c>
    </row>
    <row r="94" spans="3:10" x14ac:dyDescent="0.2">
      <c r="C94" s="1"/>
      <c r="D94" s="1">
        <v>1.215289407</v>
      </c>
      <c r="J94" s="1">
        <v>1.189797242</v>
      </c>
    </row>
    <row r="95" spans="3:10" x14ac:dyDescent="0.2">
      <c r="C95" s="1"/>
      <c r="D95" s="1">
        <v>1.2444440000000001</v>
      </c>
      <c r="J95" s="1">
        <v>0.98059823899999998</v>
      </c>
    </row>
    <row r="96" spans="3:10" x14ac:dyDescent="0.2">
      <c r="C96" s="1"/>
      <c r="D96" s="1">
        <v>1.4681169999999999</v>
      </c>
      <c r="J96" s="1">
        <v>1.488886055</v>
      </c>
    </row>
    <row r="97" spans="3:10" x14ac:dyDescent="0.2">
      <c r="C97" s="1"/>
      <c r="D97" s="1">
        <v>1.4397949999999999</v>
      </c>
      <c r="J97" s="1">
        <v>1.400839897</v>
      </c>
    </row>
    <row r="98" spans="3:10" x14ac:dyDescent="0.2">
      <c r="C98" s="1"/>
      <c r="D98" s="1">
        <v>1.410255</v>
      </c>
      <c r="J98" s="1">
        <v>1.230946595</v>
      </c>
    </row>
    <row r="99" spans="3:10" x14ac:dyDescent="0.2">
      <c r="C99" s="1"/>
      <c r="D99" s="1">
        <v>1.1667320000000001</v>
      </c>
      <c r="J99" s="1">
        <v>1.1004509069999999</v>
      </c>
    </row>
    <row r="100" spans="3:10" x14ac:dyDescent="0.2">
      <c r="C100" s="1"/>
      <c r="D100" s="1">
        <v>1.1925079999999999</v>
      </c>
      <c r="J100" s="1">
        <v>1.0874297550000001</v>
      </c>
    </row>
    <row r="101" spans="3:10" x14ac:dyDescent="0.2">
      <c r="C101" s="1"/>
      <c r="D101" s="1">
        <v>1.313831</v>
      </c>
      <c r="J101" s="1">
        <v>1.4378504299999999</v>
      </c>
    </row>
    <row r="102" spans="3:10" x14ac:dyDescent="0.2">
      <c r="C102" s="1"/>
      <c r="D102" s="1">
        <v>1.504418</v>
      </c>
      <c r="J102" s="1">
        <v>1.5108924530000001</v>
      </c>
    </row>
    <row r="103" spans="3:10" x14ac:dyDescent="0.2">
      <c r="C103" s="1"/>
      <c r="D103" s="1">
        <v>1.2503919999999999</v>
      </c>
      <c r="J103" s="1">
        <v>1.2053727430000001</v>
      </c>
    </row>
    <row r="104" spans="3:10" x14ac:dyDescent="0.2">
      <c r="C104" s="1"/>
      <c r="D104" s="1">
        <v>1.391362</v>
      </c>
      <c r="J104" s="1">
        <v>1.330934767</v>
      </c>
    </row>
    <row r="105" spans="3:10" x14ac:dyDescent="0.2">
      <c r="C105" s="1"/>
      <c r="D105" s="1">
        <v>1.1687460000000001</v>
      </c>
      <c r="J105" s="1">
        <v>1.243129224</v>
      </c>
    </row>
    <row r="106" spans="3:10" x14ac:dyDescent="0.2">
      <c r="C106" s="1"/>
      <c r="D106" s="1">
        <v>1.363424</v>
      </c>
      <c r="J106" s="1">
        <v>1.3454265439999999</v>
      </c>
    </row>
    <row r="107" spans="3:10" x14ac:dyDescent="0.2">
      <c r="C107" s="1"/>
      <c r="D107" s="1">
        <v>1.543202</v>
      </c>
      <c r="J107" s="1">
        <v>1.6384121220000001</v>
      </c>
    </row>
    <row r="108" spans="3:10" x14ac:dyDescent="0.2">
      <c r="C108" s="1"/>
      <c r="D108" s="1">
        <v>1.8967719999999999</v>
      </c>
      <c r="J108" s="1">
        <v>1.5829830819999999</v>
      </c>
    </row>
    <row r="109" spans="3:10" x14ac:dyDescent="0.2">
      <c r="C109" s="1"/>
      <c r="D109" s="1">
        <v>1.475884</v>
      </c>
      <c r="J109" s="1">
        <v>1.586867265</v>
      </c>
    </row>
    <row r="110" spans="3:10" x14ac:dyDescent="0.2">
      <c r="C110" s="1"/>
      <c r="D110" s="1">
        <v>1.298203</v>
      </c>
      <c r="J110" s="1">
        <v>1.295372583</v>
      </c>
    </row>
    <row r="111" spans="3:10" x14ac:dyDescent="0.2">
      <c r="C111" s="1"/>
      <c r="D111" s="1">
        <v>1.409321</v>
      </c>
      <c r="J111" s="1">
        <v>1.5479099489999999</v>
      </c>
    </row>
    <row r="112" spans="3:10" x14ac:dyDescent="0.2">
      <c r="C112" s="1"/>
      <c r="D112" s="1">
        <v>1.352231</v>
      </c>
      <c r="J112" s="1">
        <v>1.3125969239999999</v>
      </c>
    </row>
    <row r="113" spans="1:13" x14ac:dyDescent="0.2">
      <c r="C113" s="1"/>
      <c r="D113" s="1">
        <v>1.4681960000000001</v>
      </c>
      <c r="J113" s="1">
        <v>1.424576826</v>
      </c>
    </row>
    <row r="114" spans="1:13" x14ac:dyDescent="0.2">
      <c r="C114" s="1"/>
    </row>
    <row r="115" spans="1:13" x14ac:dyDescent="0.2">
      <c r="A115" t="s">
        <v>4</v>
      </c>
      <c r="C115">
        <f>AVERAGE(C2:C113)</f>
        <v>1.6981239922352946</v>
      </c>
      <c r="D115">
        <f>AVERAGE(D2:D113)</f>
        <v>1.6554456571071425</v>
      </c>
      <c r="F115">
        <f t="shared" ref="F115:M115" si="0">AVERAGE(F2:F113)</f>
        <v>2.3583154433947371</v>
      </c>
      <c r="G115">
        <f t="shared" si="0"/>
        <v>2.7319266724339624</v>
      </c>
      <c r="I115">
        <f t="shared" si="0"/>
        <v>1.3519449541568627</v>
      </c>
      <c r="J115">
        <f t="shared" si="0"/>
        <v>1.3282877752946427</v>
      </c>
      <c r="L115">
        <f t="shared" si="0"/>
        <v>1.7562457536578948</v>
      </c>
      <c r="M115">
        <f t="shared" si="0"/>
        <v>1.693733672648148</v>
      </c>
    </row>
    <row r="116" spans="1:13" x14ac:dyDescent="0.2">
      <c r="A116" t="s">
        <v>5</v>
      </c>
      <c r="C116">
        <f>STDEV(C2:C113)/SQRT(COUNT(C2:C113))</f>
        <v>7.4501336443753355E-2</v>
      </c>
      <c r="D116">
        <f>STDEV(D2:D113)/SQRT(COUNT(D2:D113))</f>
        <v>3.0653138657560714E-2</v>
      </c>
      <c r="F116">
        <f t="shared" ref="F116:G116" si="1">STDEV(F2:F113)/SQRT(COUNT(F2:F113))</f>
        <v>0.16600511134757764</v>
      </c>
      <c r="G116">
        <f t="shared" si="1"/>
        <v>0.14929374802010797</v>
      </c>
      <c r="I116">
        <f t="shared" ref="I116:J116" si="2">STDEV(I2:I113)/SQRT(COUNT(I2:I113))</f>
        <v>4.3504100551334302E-2</v>
      </c>
      <c r="J116">
        <f t="shared" si="2"/>
        <v>1.7690541457146689E-2</v>
      </c>
      <c r="L116">
        <f t="shared" ref="L116" si="3">STDEV(L2:L113)/SQRT(COUNT(L2:L113))</f>
        <v>6.6642818867674564E-2</v>
      </c>
      <c r="M116">
        <f>STDEV(M2:M113)/SQRT(COUNT(M2:M113))</f>
        <v>4.4670099718787264E-2</v>
      </c>
    </row>
    <row r="117" spans="1:13" x14ac:dyDescent="0.2">
      <c r="C117" s="1"/>
    </row>
    <row r="118" spans="1:13" x14ac:dyDescent="0.2">
      <c r="C118" s="1"/>
    </row>
    <row r="119" spans="1:13" x14ac:dyDescent="0.2">
      <c r="C119" s="1"/>
    </row>
    <row r="120" spans="1:13" x14ac:dyDescent="0.2">
      <c r="C120" s="1"/>
    </row>
    <row r="121" spans="1:13" x14ac:dyDescent="0.2">
      <c r="C121" s="1"/>
    </row>
    <row r="122" spans="1:13" x14ac:dyDescent="0.2">
      <c r="C122" s="1"/>
    </row>
    <row r="123" spans="1:13" x14ac:dyDescent="0.2">
      <c r="C123" s="1"/>
    </row>
    <row r="124" spans="1:13" x14ac:dyDescent="0.2">
      <c r="C124" s="1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A9150-CB16-6E42-AB63-040789A2C316}">
  <dimension ref="C1:L184"/>
  <sheetViews>
    <sheetView topLeftCell="A61" workbookViewId="0">
      <selection activeCell="G173" sqref="G173"/>
    </sheetView>
  </sheetViews>
  <sheetFormatPr baseColWidth="10" defaultRowHeight="16" x14ac:dyDescent="0.2"/>
  <cols>
    <col min="5" max="5" width="14.6640625" customWidth="1"/>
    <col min="6" max="6" width="16.6640625" customWidth="1"/>
    <col min="7" max="7" width="17.83203125" customWidth="1"/>
    <col min="10" max="10" width="17.6640625" customWidth="1"/>
    <col min="11" max="11" width="16.33203125" customWidth="1"/>
    <col min="12" max="12" width="19" customWidth="1"/>
  </cols>
  <sheetData>
    <row r="1" spans="5:12" x14ac:dyDescent="0.2">
      <c r="E1" s="2" t="s">
        <v>40</v>
      </c>
      <c r="F1" s="2" t="s">
        <v>41</v>
      </c>
      <c r="G1" s="2" t="s">
        <v>42</v>
      </c>
      <c r="J1" s="2" t="s">
        <v>43</v>
      </c>
      <c r="K1" s="2" t="s">
        <v>44</v>
      </c>
      <c r="L1" s="2" t="s">
        <v>45</v>
      </c>
    </row>
    <row r="2" spans="5:12" x14ac:dyDescent="0.2">
      <c r="E2" s="1">
        <v>-19.913609659999999</v>
      </c>
      <c r="F2" s="1">
        <v>-25.19741123</v>
      </c>
      <c r="G2" s="1">
        <v>-32.761171519999998</v>
      </c>
      <c r="J2" s="1">
        <v>-18.185314349999999</v>
      </c>
      <c r="K2" s="1">
        <v>-22.426556399999999</v>
      </c>
      <c r="L2" s="1">
        <v>-26.849322019999999</v>
      </c>
    </row>
    <row r="3" spans="5:12" x14ac:dyDescent="0.2">
      <c r="E3" s="1">
        <v>-24.347483650000001</v>
      </c>
      <c r="F3" s="1">
        <v>-31.402681170000001</v>
      </c>
      <c r="G3" s="1">
        <v>-30.458539600000002</v>
      </c>
      <c r="J3" s="1">
        <v>-22.300404319999998</v>
      </c>
      <c r="K3" s="1">
        <v>-26.419165679999999</v>
      </c>
      <c r="L3" s="1">
        <v>-26.637081089999999</v>
      </c>
    </row>
    <row r="4" spans="5:12" x14ac:dyDescent="0.2">
      <c r="E4" s="1">
        <v>-21.649409410000001</v>
      </c>
      <c r="F4" s="1">
        <v>-25.59317918</v>
      </c>
      <c r="G4" s="1">
        <v>-30.544757870000002</v>
      </c>
      <c r="J4" s="1">
        <v>-18.159406010000001</v>
      </c>
      <c r="K4" s="1">
        <v>-19.805719740000001</v>
      </c>
      <c r="L4" s="1">
        <v>-27.702021030000001</v>
      </c>
    </row>
    <row r="5" spans="5:12" x14ac:dyDescent="0.2">
      <c r="E5" s="1">
        <v>-23.740580860000001</v>
      </c>
      <c r="F5" s="1">
        <v>-25.880419450000002</v>
      </c>
      <c r="G5" s="1">
        <v>-30.783513899999999</v>
      </c>
      <c r="J5" s="1">
        <v>-14.669209520000001</v>
      </c>
      <c r="K5" s="1">
        <v>-17.83367484</v>
      </c>
      <c r="L5" s="1">
        <v>-26.66461773</v>
      </c>
    </row>
    <row r="6" spans="5:12" x14ac:dyDescent="0.2">
      <c r="E6" s="1">
        <v>-22.70871228</v>
      </c>
      <c r="F6" s="1">
        <v>-23.53652941</v>
      </c>
      <c r="G6" s="1">
        <v>-31.297577660000002</v>
      </c>
      <c r="J6" s="1">
        <v>-19.78760106</v>
      </c>
      <c r="K6" s="1">
        <v>-24.88865796</v>
      </c>
      <c r="L6" s="1">
        <v>-26.416791849999999</v>
      </c>
    </row>
    <row r="7" spans="5:12" x14ac:dyDescent="0.2">
      <c r="E7" s="1">
        <v>-23.288982839999999</v>
      </c>
      <c r="F7" s="1">
        <v>-27.396903049999999</v>
      </c>
      <c r="G7" s="1">
        <v>-29.903499629999999</v>
      </c>
      <c r="J7" s="1">
        <v>-20.572468199999999</v>
      </c>
      <c r="K7" s="1">
        <v>-22.776571860000001</v>
      </c>
      <c r="L7" s="1">
        <v>-22.674728080000001</v>
      </c>
    </row>
    <row r="8" spans="5:12" x14ac:dyDescent="0.2">
      <c r="E8" s="1">
        <v>-24.922168249999999</v>
      </c>
      <c r="F8" s="1">
        <v>-30.602929369999998</v>
      </c>
      <c r="G8" s="1">
        <v>-30.62790403</v>
      </c>
      <c r="J8" s="1">
        <v>-18.222924920000001</v>
      </c>
      <c r="K8" s="1">
        <v>-24.223865060000001</v>
      </c>
      <c r="L8" s="1">
        <v>-25.283128919999999</v>
      </c>
    </row>
    <row r="9" spans="5:12" x14ac:dyDescent="0.2">
      <c r="E9" s="1">
        <v>-25.81629452</v>
      </c>
      <c r="F9" s="1">
        <v>-29.895525259999999</v>
      </c>
      <c r="G9" s="1">
        <v>-28.00721339</v>
      </c>
      <c r="J9" s="1">
        <v>-20.206182699999999</v>
      </c>
      <c r="K9" s="1">
        <v>-23.780774860000001</v>
      </c>
      <c r="L9" s="1">
        <v>-25.317259539999998</v>
      </c>
    </row>
    <row r="10" spans="5:12" x14ac:dyDescent="0.2">
      <c r="E10" s="1">
        <v>-20.951895499999999</v>
      </c>
      <c r="F10" s="1">
        <v>-26.295141489999999</v>
      </c>
      <c r="G10" s="1">
        <v>-30.920185119999999</v>
      </c>
      <c r="J10" s="1">
        <v>-18.50204935</v>
      </c>
      <c r="K10" s="1">
        <v>-21.720027439999999</v>
      </c>
      <c r="L10" s="1">
        <v>-25.169064840000001</v>
      </c>
    </row>
    <row r="11" spans="5:12" x14ac:dyDescent="0.2">
      <c r="E11" s="1">
        <v>-21.12482726</v>
      </c>
      <c r="F11" s="1">
        <v>-26.0580848</v>
      </c>
      <c r="G11" s="1">
        <v>-31.59701364</v>
      </c>
      <c r="J11" s="1">
        <v>-16.852626229999998</v>
      </c>
      <c r="K11" s="1">
        <v>-20.294905010000001</v>
      </c>
      <c r="L11" s="1">
        <v>-26.91269381</v>
      </c>
    </row>
    <row r="12" spans="5:12" x14ac:dyDescent="0.2">
      <c r="E12" s="1">
        <v>-19.063441279999999</v>
      </c>
      <c r="F12" s="1">
        <v>-25.344145860000001</v>
      </c>
      <c r="G12" s="1">
        <v>-26.59186609</v>
      </c>
      <c r="J12" s="1">
        <v>-22.156396969999999</v>
      </c>
      <c r="K12" s="1">
        <v>-27.21508077</v>
      </c>
      <c r="L12" s="1">
        <v>-28.95914634</v>
      </c>
    </row>
    <row r="13" spans="5:12" x14ac:dyDescent="0.2">
      <c r="E13" s="1">
        <v>-22.630135360000001</v>
      </c>
      <c r="F13" s="1">
        <v>-25.2129911</v>
      </c>
      <c r="G13" s="1">
        <v>-28.672906480000002</v>
      </c>
      <c r="J13" s="1">
        <v>-18.20778662</v>
      </c>
      <c r="K13" s="1">
        <v>-22.135555249999999</v>
      </c>
      <c r="L13" s="1">
        <v>-31.770078479999999</v>
      </c>
    </row>
    <row r="14" spans="5:12" x14ac:dyDescent="0.2">
      <c r="E14" s="1">
        <v>-23.048359949999998</v>
      </c>
      <c r="F14" s="1">
        <v>-29.712167109999999</v>
      </c>
      <c r="G14" s="1">
        <v>-30.58924622</v>
      </c>
      <c r="J14" s="1">
        <v>-17.955833720000001</v>
      </c>
      <c r="K14" s="1">
        <v>-22.502319400000001</v>
      </c>
      <c r="L14" s="1">
        <v>-30.42706188</v>
      </c>
    </row>
    <row r="15" spans="5:12" x14ac:dyDescent="0.2">
      <c r="E15" s="1">
        <v>-24.886868679999999</v>
      </c>
      <c r="F15" s="1">
        <v>-27.58684628</v>
      </c>
      <c r="G15" s="1">
        <v>-36.724790859999999</v>
      </c>
      <c r="J15" s="1">
        <v>-20.149259990000001</v>
      </c>
      <c r="K15" s="1">
        <v>-22.998515260000001</v>
      </c>
      <c r="L15" s="1">
        <v>-28.98889144</v>
      </c>
    </row>
    <row r="16" spans="5:12" x14ac:dyDescent="0.2">
      <c r="E16" s="1">
        <v>-20.885548490000001</v>
      </c>
      <c r="F16" s="1">
        <v>-27.286518449999999</v>
      </c>
      <c r="G16" s="1">
        <v>-30.918135580000001</v>
      </c>
      <c r="J16" s="1">
        <v>-21.137267219999998</v>
      </c>
      <c r="K16" s="1">
        <v>-23.905760730000001</v>
      </c>
      <c r="L16" s="1">
        <v>-30.344347490000001</v>
      </c>
    </row>
    <row r="17" spans="5:12" x14ac:dyDescent="0.2">
      <c r="E17" s="1">
        <v>-23.172117629999999</v>
      </c>
      <c r="F17" s="1">
        <v>-27.522883520000001</v>
      </c>
      <c r="G17" s="1">
        <v>-25.982443910000001</v>
      </c>
      <c r="J17" s="1">
        <v>-19.7235446</v>
      </c>
      <c r="K17" s="1">
        <v>-22.8747744</v>
      </c>
      <c r="L17" s="1">
        <v>-28.392987519999998</v>
      </c>
    </row>
    <row r="18" spans="5:12" x14ac:dyDescent="0.2">
      <c r="E18" s="1">
        <v>-24.209101199999999</v>
      </c>
      <c r="F18" s="1">
        <v>-26.750533959999999</v>
      </c>
      <c r="G18" s="1">
        <v>-28.245081219999999</v>
      </c>
      <c r="J18" s="1">
        <v>-18.961516679999999</v>
      </c>
      <c r="K18" s="1">
        <v>-23.920810979999999</v>
      </c>
      <c r="L18" s="1">
        <v>-27.922062910000001</v>
      </c>
    </row>
    <row r="19" spans="5:12" x14ac:dyDescent="0.2">
      <c r="E19" s="1">
        <v>-19.06167787</v>
      </c>
      <c r="F19" s="1">
        <v>-23.23410732</v>
      </c>
      <c r="G19" s="1">
        <v>-27.616815339999999</v>
      </c>
      <c r="J19" s="1">
        <v>-18.489699980000001</v>
      </c>
      <c r="K19" s="1">
        <v>-20.58537836</v>
      </c>
      <c r="L19" s="1">
        <v>-30.008662319999999</v>
      </c>
    </row>
    <row r="20" spans="5:12" x14ac:dyDescent="0.2">
      <c r="E20" s="1">
        <v>-21.321812489999999</v>
      </c>
      <c r="F20" s="1">
        <v>-24.984677550000001</v>
      </c>
      <c r="G20" s="1">
        <v>-28.197186089999999</v>
      </c>
      <c r="J20" s="1">
        <v>-20.41543953</v>
      </c>
      <c r="K20" s="1">
        <v>-22.051196390000001</v>
      </c>
      <c r="L20" s="1">
        <v>-30.611558909999999</v>
      </c>
    </row>
    <row r="21" spans="5:12" x14ac:dyDescent="0.2">
      <c r="E21" s="1">
        <v>-26.018082589999999</v>
      </c>
      <c r="F21" s="1">
        <v>-29.054400000000001</v>
      </c>
      <c r="G21" s="1">
        <v>-30.84723013</v>
      </c>
      <c r="J21" s="1">
        <v>-18.789458</v>
      </c>
      <c r="K21" s="1">
        <v>-20.774101829999999</v>
      </c>
      <c r="L21" s="1">
        <v>-31.632724939999999</v>
      </c>
    </row>
    <row r="22" spans="5:12" x14ac:dyDescent="0.2">
      <c r="E22" s="1">
        <v>-16.847615040000001</v>
      </c>
      <c r="F22" s="1">
        <v>-20.091761269999999</v>
      </c>
      <c r="G22" s="1">
        <v>-29.116614389999999</v>
      </c>
      <c r="J22" s="1">
        <v>-22.558800569999999</v>
      </c>
      <c r="K22" s="1">
        <v>-25.941592669999999</v>
      </c>
      <c r="L22" s="1">
        <v>-30.519219150000001</v>
      </c>
    </row>
    <row r="23" spans="5:12" x14ac:dyDescent="0.2">
      <c r="E23" s="1">
        <v>-20.103255170000001</v>
      </c>
      <c r="F23" s="1">
        <v>-23.45395375</v>
      </c>
      <c r="G23" s="1">
        <v>-28.46489064</v>
      </c>
      <c r="J23" s="1">
        <v>-19.30627745</v>
      </c>
      <c r="K23" s="1">
        <v>-22.06238037</v>
      </c>
      <c r="L23" s="1">
        <v>-32.189974650000003</v>
      </c>
    </row>
    <row r="24" spans="5:12" x14ac:dyDescent="0.2">
      <c r="E24" s="1">
        <v>-15.944692079999999</v>
      </c>
      <c r="F24" s="1">
        <v>-21.553553269999998</v>
      </c>
      <c r="G24" s="1">
        <v>-31.296466710000001</v>
      </c>
      <c r="J24" s="1">
        <v>-22.677877970000001</v>
      </c>
      <c r="K24" s="1">
        <v>-24.336417969999999</v>
      </c>
      <c r="L24" s="1">
        <v>-29.029291619999999</v>
      </c>
    </row>
    <row r="25" spans="5:12" x14ac:dyDescent="0.2">
      <c r="E25" s="1">
        <v>-17.531298249999999</v>
      </c>
      <c r="F25" s="1">
        <v>-22.0997488</v>
      </c>
      <c r="G25" s="1">
        <v>-29.616275510000001</v>
      </c>
      <c r="J25" s="1">
        <v>-19.887121310000001</v>
      </c>
      <c r="K25" s="1">
        <v>-22.432509639999999</v>
      </c>
      <c r="L25" s="1">
        <v>-30.798734979999999</v>
      </c>
    </row>
    <row r="26" spans="5:12" x14ac:dyDescent="0.2">
      <c r="E26" s="1">
        <v>-17.58549833</v>
      </c>
      <c r="F26" s="1">
        <v>-20.305259320000001</v>
      </c>
      <c r="G26" s="1">
        <v>-28.484796289999998</v>
      </c>
      <c r="J26" s="1">
        <v>-19.919172270000001</v>
      </c>
      <c r="K26" s="1">
        <v>-23.117183229999998</v>
      </c>
      <c r="L26" s="1">
        <v>-29.49258378</v>
      </c>
    </row>
    <row r="27" spans="5:12" x14ac:dyDescent="0.2">
      <c r="E27" s="1">
        <v>-19.229455349999999</v>
      </c>
      <c r="F27" s="1">
        <v>-20.73097241</v>
      </c>
      <c r="G27" s="1">
        <v>-30.473762109999999</v>
      </c>
      <c r="J27" s="1">
        <v>-19.391984430000001</v>
      </c>
      <c r="K27" s="1">
        <v>-22.910273279999998</v>
      </c>
      <c r="L27" s="1">
        <v>-34.369980939999998</v>
      </c>
    </row>
    <row r="28" spans="5:12" x14ac:dyDescent="0.2">
      <c r="E28" s="1">
        <v>-17.16691629</v>
      </c>
      <c r="F28" s="1">
        <v>-23.56916292</v>
      </c>
      <c r="G28" s="1">
        <v>-32.289943510000001</v>
      </c>
      <c r="J28" s="1">
        <v>-21.663308690000001</v>
      </c>
      <c r="K28" s="1">
        <v>-23.53155559</v>
      </c>
      <c r="L28" s="1">
        <v>-31.363199470000001</v>
      </c>
    </row>
    <row r="29" spans="5:12" x14ac:dyDescent="0.2">
      <c r="E29" s="1">
        <v>-15.819563990000001</v>
      </c>
      <c r="F29" s="1">
        <v>-19.712767629999998</v>
      </c>
      <c r="G29" s="1">
        <v>-31.72406265</v>
      </c>
      <c r="J29" s="1">
        <v>-20.62969382</v>
      </c>
      <c r="K29" s="1">
        <v>-24.598265300000001</v>
      </c>
      <c r="L29" s="1">
        <v>-30.075988519999999</v>
      </c>
    </row>
    <row r="30" spans="5:12" x14ac:dyDescent="0.2">
      <c r="E30" s="1">
        <v>-17.641501139999999</v>
      </c>
      <c r="F30" s="1">
        <v>-23.165635269999999</v>
      </c>
      <c r="G30" s="1">
        <v>-28.295725959999999</v>
      </c>
      <c r="J30" s="1">
        <v>-22.13701455</v>
      </c>
      <c r="K30" s="1">
        <v>-24.292690960000002</v>
      </c>
      <c r="L30" s="1">
        <v>-29.664443299999999</v>
      </c>
    </row>
    <row r="31" spans="5:12" x14ac:dyDescent="0.2">
      <c r="E31" s="1">
        <v>-23.45439863</v>
      </c>
      <c r="F31" s="1">
        <v>-26.36531342</v>
      </c>
      <c r="G31" s="1">
        <v>-29.113605190000001</v>
      </c>
      <c r="J31" s="1">
        <v>-20.385873419999999</v>
      </c>
      <c r="K31" s="1">
        <v>-22.088862070000001</v>
      </c>
      <c r="L31" s="1">
        <v>-28.076616600000001</v>
      </c>
    </row>
    <row r="32" spans="5:12" x14ac:dyDescent="0.2">
      <c r="E32" s="1">
        <v>-21.750702449999999</v>
      </c>
      <c r="F32" s="1">
        <v>-25.970640719999999</v>
      </c>
      <c r="G32" s="1">
        <v>-29.87016307</v>
      </c>
      <c r="J32" s="1">
        <v>-28.17411341</v>
      </c>
      <c r="K32" s="1">
        <v>-31.45407106</v>
      </c>
      <c r="L32" s="1">
        <v>-27.716086900000001</v>
      </c>
    </row>
    <row r="33" spans="5:12" x14ac:dyDescent="0.2">
      <c r="E33" s="1">
        <v>-19.509476679999999</v>
      </c>
      <c r="F33" s="1">
        <v>-24.590242010000001</v>
      </c>
      <c r="G33" s="1">
        <v>-29.662744750000002</v>
      </c>
      <c r="J33" s="1">
        <v>-25.43947094</v>
      </c>
      <c r="K33" s="1">
        <v>-29.735865990000001</v>
      </c>
      <c r="L33" s="1">
        <v>-25.248624700000001</v>
      </c>
    </row>
    <row r="34" spans="5:12" x14ac:dyDescent="0.2">
      <c r="E34" s="1">
        <v>-20.572547549999999</v>
      </c>
      <c r="F34" s="1">
        <v>-26.454293060000001</v>
      </c>
      <c r="G34" s="1">
        <v>-30.995510670000002</v>
      </c>
      <c r="J34" s="1">
        <v>-22.628098170000001</v>
      </c>
      <c r="K34" s="1">
        <v>-26.43659783</v>
      </c>
      <c r="L34" s="1">
        <v>-26.54997011</v>
      </c>
    </row>
    <row r="35" spans="5:12" x14ac:dyDescent="0.2">
      <c r="E35" s="1">
        <v>-19.831816839999998</v>
      </c>
      <c r="F35" s="1">
        <v>-24.26736271</v>
      </c>
      <c r="G35" s="1">
        <v>-29.756339270000002</v>
      </c>
      <c r="J35" s="1">
        <v>-25.967400049999998</v>
      </c>
      <c r="K35" s="1">
        <v>-29.069543889999998</v>
      </c>
      <c r="L35" s="1">
        <v>-29.085547070000001</v>
      </c>
    </row>
    <row r="36" spans="5:12" x14ac:dyDescent="0.2">
      <c r="E36" s="1">
        <v>-19.544945869999999</v>
      </c>
      <c r="F36" s="1">
        <v>-24.622816539999999</v>
      </c>
      <c r="G36" s="1">
        <v>-30.673170469999999</v>
      </c>
      <c r="J36" s="1">
        <v>-24.81470659</v>
      </c>
      <c r="K36" s="1">
        <v>-29.42374367</v>
      </c>
      <c r="L36" s="1">
        <v>-27.174851350000001</v>
      </c>
    </row>
    <row r="37" spans="5:12" x14ac:dyDescent="0.2">
      <c r="E37" s="1">
        <v>-21.503896510000001</v>
      </c>
      <c r="F37" s="1">
        <v>-26.18722811</v>
      </c>
      <c r="G37" s="1">
        <v>-26.949525260000001</v>
      </c>
      <c r="J37" s="1">
        <v>-25.83796624</v>
      </c>
      <c r="K37" s="1">
        <v>-27.513943430000001</v>
      </c>
      <c r="L37" s="1">
        <v>-29.26743398</v>
      </c>
    </row>
    <row r="38" spans="5:12" x14ac:dyDescent="0.2">
      <c r="E38" s="1">
        <v>-25.464096229999999</v>
      </c>
      <c r="F38" s="1">
        <v>-25.181284179999999</v>
      </c>
      <c r="G38" s="1">
        <v>-29.22585003</v>
      </c>
      <c r="J38" s="1">
        <v>-22.383166259999999</v>
      </c>
      <c r="K38" s="1">
        <v>-24.323533739999998</v>
      </c>
      <c r="L38" s="1">
        <v>-27.796542760000001</v>
      </c>
    </row>
    <row r="39" spans="5:12" x14ac:dyDescent="0.2">
      <c r="E39" s="1">
        <v>-21.645187740000001</v>
      </c>
      <c r="F39" s="1">
        <v>-24.750444890000001</v>
      </c>
      <c r="G39" s="1">
        <v>-28.48533995</v>
      </c>
      <c r="J39" s="1">
        <v>-22.96748243</v>
      </c>
      <c r="K39" s="1">
        <v>-26.10875137</v>
      </c>
      <c r="L39" s="1">
        <v>-25.531629120000002</v>
      </c>
    </row>
    <row r="40" spans="5:12" x14ac:dyDescent="0.2">
      <c r="E40" s="1">
        <v>-16.792210390000001</v>
      </c>
      <c r="F40" s="1">
        <v>-20.039954139999999</v>
      </c>
      <c r="J40" s="1">
        <v>-21.482790099999999</v>
      </c>
      <c r="K40" s="1">
        <v>-23.15157048</v>
      </c>
      <c r="L40" s="1">
        <v>-27.015152109999999</v>
      </c>
    </row>
    <row r="41" spans="5:12" x14ac:dyDescent="0.2">
      <c r="E41" s="1">
        <v>-17.59898557</v>
      </c>
      <c r="F41" s="1">
        <v>-20.751043899999999</v>
      </c>
      <c r="J41" s="1">
        <v>-24.917102140000001</v>
      </c>
      <c r="K41" s="1">
        <v>-27.02354266</v>
      </c>
      <c r="L41" s="1">
        <v>-28.422856199999998</v>
      </c>
    </row>
    <row r="42" spans="5:12" x14ac:dyDescent="0.2">
      <c r="E42" s="1">
        <v>-22.868634579999998</v>
      </c>
      <c r="F42" s="1">
        <v>-23.814521679999999</v>
      </c>
      <c r="J42" s="1">
        <v>-22.836698640000002</v>
      </c>
      <c r="K42" s="1">
        <v>-26.401834430000001</v>
      </c>
      <c r="L42" s="1">
        <v>-26.920770659999999</v>
      </c>
    </row>
    <row r="43" spans="5:12" x14ac:dyDescent="0.2">
      <c r="E43" s="1">
        <v>-21.38425294</v>
      </c>
      <c r="F43" s="1">
        <v>-25.346261160000001</v>
      </c>
      <c r="J43" s="1">
        <v>-22.404543780000001</v>
      </c>
      <c r="K43" s="1">
        <v>-25.725286319999999</v>
      </c>
      <c r="L43" s="1">
        <v>-28.199055789999999</v>
      </c>
    </row>
    <row r="44" spans="5:12" x14ac:dyDescent="0.2">
      <c r="E44" s="1">
        <v>-18.209361510000001</v>
      </c>
      <c r="F44" s="1">
        <v>-19.138349909999999</v>
      </c>
      <c r="J44" s="1">
        <v>-26.877256039999999</v>
      </c>
      <c r="K44" s="1">
        <v>-28.450420749999999</v>
      </c>
      <c r="L44" s="1">
        <v>-28.334351640000001</v>
      </c>
    </row>
    <row r="45" spans="5:12" x14ac:dyDescent="0.2">
      <c r="E45" s="1">
        <v>-17.602326990000002</v>
      </c>
      <c r="F45" s="1">
        <v>-22.423660550000001</v>
      </c>
      <c r="J45" s="1">
        <v>-23.08002226</v>
      </c>
      <c r="K45" s="1">
        <v>-27.278168650000001</v>
      </c>
      <c r="L45" s="1">
        <v>-27.550835759999998</v>
      </c>
    </row>
    <row r="46" spans="5:12" x14ac:dyDescent="0.2">
      <c r="E46" s="1">
        <v>-20.439094959999998</v>
      </c>
      <c r="F46" s="1">
        <v>-24.663432820000001</v>
      </c>
      <c r="J46" s="1">
        <v>-23.533381810000002</v>
      </c>
      <c r="K46" s="1">
        <v>-26.886995949999999</v>
      </c>
      <c r="L46" s="1">
        <v>-29.125507840000001</v>
      </c>
    </row>
    <row r="47" spans="5:12" x14ac:dyDescent="0.2">
      <c r="E47" s="1">
        <v>-20.109324569999998</v>
      </c>
      <c r="F47" s="1">
        <v>-23.748803949999999</v>
      </c>
      <c r="J47" s="1">
        <v>-23.40016112</v>
      </c>
      <c r="K47" s="1">
        <v>-26.782092850000002</v>
      </c>
      <c r="L47" s="1">
        <v>-27.264391639999999</v>
      </c>
    </row>
    <row r="48" spans="5:12" x14ac:dyDescent="0.2">
      <c r="E48" s="1">
        <v>-21.94125236</v>
      </c>
      <c r="F48" s="1">
        <v>-23.712027549999998</v>
      </c>
      <c r="J48" s="1">
        <v>-21.91467746</v>
      </c>
      <c r="K48" s="1">
        <v>-26.186769630000001</v>
      </c>
      <c r="L48" s="1">
        <v>-27.300434190000001</v>
      </c>
    </row>
    <row r="49" spans="5:12" x14ac:dyDescent="0.2">
      <c r="E49" s="1">
        <v>-21.845860080000001</v>
      </c>
      <c r="F49" s="1">
        <v>-24.228844930000001</v>
      </c>
      <c r="J49" s="1">
        <v>-20.391449510000001</v>
      </c>
      <c r="K49" s="1">
        <v>-24.59481899</v>
      </c>
      <c r="L49" s="1">
        <v>-28.713136370000001</v>
      </c>
    </row>
    <row r="50" spans="5:12" x14ac:dyDescent="0.2">
      <c r="E50" s="1">
        <v>-28.75130643</v>
      </c>
      <c r="F50" s="1">
        <v>-30.181520880000001</v>
      </c>
      <c r="J50" s="1">
        <v>-21.40607</v>
      </c>
      <c r="K50" s="1">
        <v>-24.68287728</v>
      </c>
      <c r="L50" s="1">
        <v>-28.467206099999999</v>
      </c>
    </row>
    <row r="51" spans="5:12" x14ac:dyDescent="0.2">
      <c r="E51" s="1">
        <v>-24.47422019</v>
      </c>
      <c r="F51" s="1">
        <v>-29.273481449999998</v>
      </c>
      <c r="J51" s="1">
        <v>-19.911421189999999</v>
      </c>
      <c r="K51" s="1">
        <v>-21.658501229999999</v>
      </c>
      <c r="L51" s="1">
        <v>-24.87651558</v>
      </c>
    </row>
    <row r="52" spans="5:12" x14ac:dyDescent="0.2">
      <c r="E52" s="1">
        <v>-24.923011469999999</v>
      </c>
      <c r="F52" s="1">
        <v>-26.889092869999999</v>
      </c>
      <c r="J52" s="1">
        <v>-28.01725003</v>
      </c>
      <c r="K52" s="1">
        <v>-29.662242339999999</v>
      </c>
      <c r="L52" s="1">
        <v>-27.55798631</v>
      </c>
    </row>
    <row r="53" spans="5:12" x14ac:dyDescent="0.2">
      <c r="E53" s="1">
        <v>-22.731374939999998</v>
      </c>
      <c r="J53" s="1">
        <v>-24.21165658</v>
      </c>
      <c r="K53" s="1">
        <v>-28.259661730000001</v>
      </c>
      <c r="L53" s="1">
        <v>-28.206267889999999</v>
      </c>
    </row>
    <row r="54" spans="5:12" x14ac:dyDescent="0.2">
      <c r="E54" s="1">
        <v>-25.580993360000001</v>
      </c>
      <c r="J54" s="1">
        <v>-26.51948969</v>
      </c>
      <c r="K54" s="1">
        <v>-29.81576647</v>
      </c>
      <c r="L54" s="1">
        <v>-28.614296209999999</v>
      </c>
    </row>
    <row r="55" spans="5:12" x14ac:dyDescent="0.2">
      <c r="E55" s="1">
        <v>-20.250878360000002</v>
      </c>
      <c r="J55" s="1">
        <v>-26.519438600000001</v>
      </c>
      <c r="K55" s="1">
        <v>-29.81577351</v>
      </c>
      <c r="L55" s="1">
        <v>-27.920388849999998</v>
      </c>
    </row>
    <row r="56" spans="5:12" x14ac:dyDescent="0.2">
      <c r="E56" s="1">
        <v>-27.133652789999999</v>
      </c>
      <c r="J56" s="1">
        <v>-23.385758559999999</v>
      </c>
      <c r="K56" s="1">
        <v>-25.657649639999999</v>
      </c>
    </row>
    <row r="57" spans="5:12" x14ac:dyDescent="0.2">
      <c r="E57" s="1">
        <v>-22.019218599999999</v>
      </c>
      <c r="J57" s="1">
        <v>-26.077777090000001</v>
      </c>
      <c r="K57" s="1">
        <v>-28.514206980000001</v>
      </c>
    </row>
    <row r="58" spans="5:12" x14ac:dyDescent="0.2">
      <c r="E58" s="1">
        <v>-24.593203460000002</v>
      </c>
      <c r="J58" s="1">
        <v>-21.540334829999999</v>
      </c>
      <c r="K58" s="1">
        <v>-25.477826879999999</v>
      </c>
    </row>
    <row r="59" spans="5:12" x14ac:dyDescent="0.2">
      <c r="E59" s="1">
        <v>-21.990192189999998</v>
      </c>
      <c r="J59" s="1">
        <v>-23.12886812</v>
      </c>
      <c r="K59" s="1">
        <v>-26.106837030000001</v>
      </c>
    </row>
    <row r="60" spans="5:12" x14ac:dyDescent="0.2">
      <c r="E60" s="1">
        <v>-23.269897029999999</v>
      </c>
      <c r="J60" s="1">
        <v>-19.96864338</v>
      </c>
      <c r="K60" s="1">
        <v>-23.95980419</v>
      </c>
    </row>
    <row r="61" spans="5:12" x14ac:dyDescent="0.2">
      <c r="E61" s="1">
        <v>-24.624867290000001</v>
      </c>
      <c r="F61" s="1"/>
      <c r="J61" s="1">
        <v>-21.442092209999998</v>
      </c>
      <c r="K61" s="1">
        <v>-25.350988829999999</v>
      </c>
    </row>
    <row r="62" spans="5:12" x14ac:dyDescent="0.2">
      <c r="E62" s="1">
        <v>-21.349544139999999</v>
      </c>
      <c r="F62" s="1"/>
      <c r="J62" s="1">
        <v>-19.09304946</v>
      </c>
      <c r="K62" s="1">
        <v>-22.606063460000001</v>
      </c>
    </row>
    <row r="63" spans="5:12" x14ac:dyDescent="0.2">
      <c r="E63" s="1">
        <v>-18.331461780000001</v>
      </c>
      <c r="F63" s="1"/>
      <c r="J63" s="1">
        <v>-21.733804729999999</v>
      </c>
      <c r="K63" s="1">
        <v>-25.288127129999999</v>
      </c>
    </row>
    <row r="64" spans="5:12" x14ac:dyDescent="0.2">
      <c r="E64" s="1">
        <v>-18.761425620000001</v>
      </c>
      <c r="F64" s="1"/>
      <c r="J64" s="1">
        <v>-21.031444629999999</v>
      </c>
      <c r="K64" s="1">
        <v>-25.444136010000001</v>
      </c>
    </row>
    <row r="65" spans="5:11" x14ac:dyDescent="0.2">
      <c r="E65" s="1">
        <v>-26.987398859999999</v>
      </c>
      <c r="F65" s="1"/>
      <c r="J65" s="1">
        <v>-23.513112379999999</v>
      </c>
      <c r="K65" s="1">
        <v>-27.737292329999999</v>
      </c>
    </row>
    <row r="66" spans="5:11" x14ac:dyDescent="0.2">
      <c r="E66" s="1">
        <v>-27.565075329999999</v>
      </c>
      <c r="F66" s="1"/>
      <c r="J66" s="1">
        <v>-20.22717123</v>
      </c>
      <c r="K66" s="1">
        <v>-23.498912990000001</v>
      </c>
    </row>
    <row r="67" spans="5:11" x14ac:dyDescent="0.2">
      <c r="E67" s="1">
        <v>-23.274044150000002</v>
      </c>
      <c r="F67" s="1"/>
      <c r="J67" s="1">
        <v>-22.0436823</v>
      </c>
      <c r="K67" s="1">
        <v>-26.78310798</v>
      </c>
    </row>
    <row r="68" spans="5:11" x14ac:dyDescent="0.2">
      <c r="E68" s="1">
        <v>-20.987016449999999</v>
      </c>
      <c r="F68" s="1"/>
      <c r="J68" s="1">
        <v>-20.040774039999999</v>
      </c>
      <c r="K68" s="1">
        <v>-23.68091664</v>
      </c>
    </row>
    <row r="69" spans="5:11" x14ac:dyDescent="0.2">
      <c r="E69" s="1">
        <v>-19.875623099999999</v>
      </c>
      <c r="F69" s="1"/>
      <c r="J69" s="1">
        <v>-22.188654249999999</v>
      </c>
      <c r="K69" s="1">
        <v>-26.488948319999999</v>
      </c>
    </row>
    <row r="70" spans="5:11" x14ac:dyDescent="0.2">
      <c r="E70" s="1">
        <v>-23.002023609999998</v>
      </c>
      <c r="F70" s="1"/>
      <c r="J70" s="1">
        <v>-23.132071029999999</v>
      </c>
      <c r="K70" s="1">
        <v>-27.73124258</v>
      </c>
    </row>
    <row r="71" spans="5:11" x14ac:dyDescent="0.2">
      <c r="E71" s="1">
        <v>-24.526733180000001</v>
      </c>
      <c r="F71" s="1"/>
      <c r="J71" s="1">
        <v>-21.100885349999999</v>
      </c>
      <c r="K71" s="1">
        <v>-26.073967450000001</v>
      </c>
    </row>
    <row r="72" spans="5:11" x14ac:dyDescent="0.2">
      <c r="E72" s="1">
        <v>-25.735930530000001</v>
      </c>
      <c r="F72" s="1"/>
      <c r="J72" s="1">
        <v>-21.03324623</v>
      </c>
      <c r="K72" s="1">
        <v>-24.522109159999999</v>
      </c>
    </row>
    <row r="73" spans="5:11" x14ac:dyDescent="0.2">
      <c r="E73" s="1">
        <v>-24.391365560000001</v>
      </c>
      <c r="F73" s="1"/>
      <c r="J73" s="1">
        <v>-21.300904030000002</v>
      </c>
      <c r="K73" s="1">
        <v>-26.495101099999999</v>
      </c>
    </row>
    <row r="74" spans="5:11" x14ac:dyDescent="0.2">
      <c r="E74" s="1">
        <v>-25.959077829999998</v>
      </c>
      <c r="F74" s="1"/>
      <c r="J74" s="1">
        <v>-24.128159620000002</v>
      </c>
      <c r="K74" s="1">
        <v>-27.08120714</v>
      </c>
    </row>
    <row r="75" spans="5:11" x14ac:dyDescent="0.2">
      <c r="E75" s="1">
        <v>-21.983868170000001</v>
      </c>
      <c r="F75" s="1"/>
      <c r="J75" s="1">
        <v>-20.961860160000001</v>
      </c>
      <c r="K75" s="1">
        <v>-23.869406829999999</v>
      </c>
    </row>
    <row r="76" spans="5:11" x14ac:dyDescent="0.2">
      <c r="E76" s="1">
        <v>-21.080643129999999</v>
      </c>
      <c r="F76" s="1"/>
      <c r="J76" s="1">
        <v>-20.962600900000002</v>
      </c>
      <c r="K76" s="1">
        <v>-23.869406399999999</v>
      </c>
    </row>
    <row r="77" spans="5:11" x14ac:dyDescent="0.2">
      <c r="E77" s="1">
        <v>-21.503650100000002</v>
      </c>
      <c r="F77" s="1"/>
      <c r="J77" s="1">
        <v>-23.77259986</v>
      </c>
      <c r="K77" s="1">
        <v>-27.251775429999999</v>
      </c>
    </row>
    <row r="78" spans="5:11" x14ac:dyDescent="0.2">
      <c r="E78" s="1">
        <v>-23.415719729999999</v>
      </c>
      <c r="F78" s="1"/>
      <c r="J78" s="1">
        <v>-23.146930399999999</v>
      </c>
      <c r="K78" s="1">
        <v>-29.336225200000001</v>
      </c>
    </row>
    <row r="79" spans="5:11" x14ac:dyDescent="0.2">
      <c r="E79" s="1">
        <v>-23.74293149</v>
      </c>
      <c r="F79" s="1"/>
      <c r="J79" s="1">
        <v>-23.421905639999999</v>
      </c>
      <c r="K79" s="1">
        <v>-25.74613965</v>
      </c>
    </row>
    <row r="80" spans="5:11" x14ac:dyDescent="0.2">
      <c r="E80" s="1">
        <v>-24.719475689999999</v>
      </c>
      <c r="F80" s="1"/>
      <c r="J80" s="1">
        <v>-22.204086620000002</v>
      </c>
      <c r="K80" s="1">
        <v>-25.97425909</v>
      </c>
    </row>
    <row r="81" spans="5:11" x14ac:dyDescent="0.2">
      <c r="E81" s="1">
        <v>-25.403205809999999</v>
      </c>
      <c r="F81" s="1"/>
      <c r="J81" s="1">
        <v>-21.342787120000001</v>
      </c>
      <c r="K81" s="1">
        <v>-25.185811910000002</v>
      </c>
    </row>
    <row r="82" spans="5:11" x14ac:dyDescent="0.2">
      <c r="E82" s="1">
        <v>-25.268942670000001</v>
      </c>
      <c r="F82" s="1"/>
      <c r="J82" s="1">
        <v>-25.77184136</v>
      </c>
      <c r="K82" s="1">
        <v>-28.28200262</v>
      </c>
    </row>
    <row r="83" spans="5:11" x14ac:dyDescent="0.2">
      <c r="E83" s="1">
        <v>-26.807591710000001</v>
      </c>
      <c r="F83" s="1"/>
      <c r="J83" s="1">
        <v>-23.92307813</v>
      </c>
      <c r="K83" s="1">
        <v>-29.21456396</v>
      </c>
    </row>
    <row r="84" spans="5:11" x14ac:dyDescent="0.2">
      <c r="E84" s="1">
        <v>-27.051340979999999</v>
      </c>
      <c r="F84" s="1"/>
      <c r="J84" s="1">
        <v>-22.053153940000001</v>
      </c>
      <c r="K84" s="1">
        <v>-25.718234710000001</v>
      </c>
    </row>
    <row r="85" spans="5:11" x14ac:dyDescent="0.2">
      <c r="E85" s="1">
        <v>-24.524996219999998</v>
      </c>
      <c r="F85" s="1"/>
      <c r="J85" s="1">
        <v>-23.33358466</v>
      </c>
      <c r="K85" s="1">
        <v>-26.082981149999998</v>
      </c>
    </row>
    <row r="86" spans="5:11" x14ac:dyDescent="0.2">
      <c r="E86" s="1">
        <v>-23.33638298</v>
      </c>
      <c r="F86" s="1"/>
      <c r="J86" s="1">
        <v>-22.915030290000001</v>
      </c>
      <c r="K86" s="1">
        <v>-28.21328566</v>
      </c>
    </row>
    <row r="87" spans="5:11" x14ac:dyDescent="0.2">
      <c r="E87" s="1">
        <v>-25.009648670000001</v>
      </c>
      <c r="F87" s="1"/>
      <c r="J87" s="1">
        <v>-20.383404819999999</v>
      </c>
      <c r="K87" s="1">
        <v>-23.491784729999999</v>
      </c>
    </row>
    <row r="88" spans="5:11" x14ac:dyDescent="0.2">
      <c r="E88" s="1">
        <v>-22.446170219999999</v>
      </c>
      <c r="F88" s="1"/>
      <c r="J88" s="1">
        <v>-21.069073719999999</v>
      </c>
      <c r="K88" s="1">
        <v>-25.42247133</v>
      </c>
    </row>
    <row r="89" spans="5:11" x14ac:dyDescent="0.2">
      <c r="E89" s="1">
        <v>-24.381477969999999</v>
      </c>
      <c r="F89" s="1"/>
      <c r="J89" s="1">
        <v>-21.945800250000001</v>
      </c>
      <c r="K89" s="1">
        <v>-23.855650780000001</v>
      </c>
    </row>
    <row r="90" spans="5:11" x14ac:dyDescent="0.2">
      <c r="E90" s="1">
        <v>-24.811515589999999</v>
      </c>
      <c r="F90" s="1"/>
      <c r="J90" s="1">
        <v>-21.8485719</v>
      </c>
      <c r="K90" s="1">
        <v>-26.13371712</v>
      </c>
    </row>
    <row r="91" spans="5:11" x14ac:dyDescent="0.2">
      <c r="F91" s="1"/>
      <c r="J91" s="1">
        <v>-21.924767020000001</v>
      </c>
      <c r="K91" s="1">
        <v>-24.147114689999999</v>
      </c>
    </row>
    <row r="92" spans="5:11" x14ac:dyDescent="0.2">
      <c r="F92" s="1"/>
      <c r="J92" s="1">
        <v>-20.233839939999999</v>
      </c>
      <c r="K92" s="1">
        <v>-21.87384797</v>
      </c>
    </row>
    <row r="93" spans="5:11" x14ac:dyDescent="0.2">
      <c r="F93" s="1"/>
      <c r="J93" s="1">
        <v>-22.206649049999999</v>
      </c>
      <c r="K93" s="1">
        <v>-26.071986110000001</v>
      </c>
    </row>
    <row r="94" spans="5:11" x14ac:dyDescent="0.2">
      <c r="F94" s="1"/>
      <c r="J94" s="1">
        <v>-25.114989449999999</v>
      </c>
      <c r="K94" s="1">
        <v>-25.678798919999998</v>
      </c>
    </row>
    <row r="95" spans="5:11" x14ac:dyDescent="0.2">
      <c r="F95" s="1"/>
      <c r="J95" s="1">
        <v>-21.67880405</v>
      </c>
      <c r="K95" s="1">
        <v>-24.271782779999999</v>
      </c>
    </row>
    <row r="96" spans="5:11" x14ac:dyDescent="0.2">
      <c r="F96" s="1"/>
      <c r="J96" s="1">
        <v>-28.297033880000001</v>
      </c>
      <c r="K96" s="1">
        <v>-29.894034269999999</v>
      </c>
    </row>
    <row r="97" spans="6:11" x14ac:dyDescent="0.2">
      <c r="F97" s="1"/>
      <c r="J97" s="1">
        <v>-27.855524809999999</v>
      </c>
      <c r="K97" s="1">
        <v>-29.34263623</v>
      </c>
    </row>
    <row r="98" spans="6:11" x14ac:dyDescent="0.2">
      <c r="F98" s="1"/>
      <c r="J98" s="1">
        <v>-25.37131162</v>
      </c>
      <c r="K98" s="1">
        <v>-28.429149200000001</v>
      </c>
    </row>
    <row r="99" spans="6:11" x14ac:dyDescent="0.2">
      <c r="F99" s="1"/>
      <c r="J99" s="1">
        <v>-26.831981030000001</v>
      </c>
      <c r="K99" s="1">
        <v>-28.92958982</v>
      </c>
    </row>
    <row r="100" spans="6:11" x14ac:dyDescent="0.2">
      <c r="F100" s="1"/>
      <c r="J100" s="1">
        <v>-24.40884183</v>
      </c>
      <c r="K100" s="1">
        <v>-26.167402119999998</v>
      </c>
    </row>
    <row r="101" spans="6:11" x14ac:dyDescent="0.2">
      <c r="F101" s="1"/>
      <c r="J101" s="1">
        <v>-30.81886458</v>
      </c>
      <c r="K101" s="1">
        <v>-29.573815629999999</v>
      </c>
    </row>
    <row r="102" spans="6:11" x14ac:dyDescent="0.2">
      <c r="F102" s="1"/>
      <c r="J102" s="1">
        <v>-26.583059479999999</v>
      </c>
      <c r="K102" s="1">
        <v>-27.110035329999999</v>
      </c>
    </row>
    <row r="103" spans="6:11" x14ac:dyDescent="0.2">
      <c r="F103" s="1"/>
      <c r="J103" s="1">
        <v>-25.98695086</v>
      </c>
      <c r="K103" s="1">
        <v>-27.201524429999999</v>
      </c>
    </row>
    <row r="104" spans="6:11" x14ac:dyDescent="0.2">
      <c r="J104" s="1">
        <v>-29.86199672</v>
      </c>
      <c r="K104" s="1">
        <v>-31.572676220000002</v>
      </c>
    </row>
    <row r="105" spans="6:11" x14ac:dyDescent="0.2">
      <c r="J105" s="1">
        <v>-24.131988790000001</v>
      </c>
      <c r="K105" s="1">
        <v>-23.39120123</v>
      </c>
    </row>
    <row r="106" spans="6:11" x14ac:dyDescent="0.2">
      <c r="J106" s="1">
        <v>-27.418899419999999</v>
      </c>
      <c r="K106" s="1">
        <v>-28.854201410000002</v>
      </c>
    </row>
    <row r="107" spans="6:11" x14ac:dyDescent="0.2">
      <c r="J107" s="1">
        <v>-30.61280846</v>
      </c>
      <c r="K107" s="1">
        <v>-30.776301740000001</v>
      </c>
    </row>
    <row r="108" spans="6:11" x14ac:dyDescent="0.2">
      <c r="J108" s="1">
        <v>-23.045827859999999</v>
      </c>
      <c r="K108" s="1">
        <v>-25.809992170000001</v>
      </c>
    </row>
    <row r="109" spans="6:11" x14ac:dyDescent="0.2">
      <c r="J109" s="1">
        <v>-32.30158557</v>
      </c>
      <c r="K109" s="1">
        <v>-32.496961059999997</v>
      </c>
    </row>
    <row r="110" spans="6:11" x14ac:dyDescent="0.2">
      <c r="J110" s="1">
        <v>-26.021666830000001</v>
      </c>
      <c r="K110" s="1">
        <v>-27.35484525</v>
      </c>
    </row>
    <row r="111" spans="6:11" x14ac:dyDescent="0.2">
      <c r="J111" s="1">
        <v>-28.838550359999999</v>
      </c>
      <c r="K111" s="1">
        <v>-28.105537779999999</v>
      </c>
    </row>
    <row r="112" spans="6:11" x14ac:dyDescent="0.2">
      <c r="J112" s="1">
        <v>-26.392855470000001</v>
      </c>
      <c r="K112" s="1">
        <v>-27.747579309999999</v>
      </c>
    </row>
    <row r="113" spans="10:11" x14ac:dyDescent="0.2">
      <c r="J113" s="1">
        <v>-29.372921640000001</v>
      </c>
      <c r="K113" s="1">
        <v>-31.850229179999999</v>
      </c>
    </row>
    <row r="114" spans="10:11" x14ac:dyDescent="0.2">
      <c r="J114" s="1">
        <v>-18.345843080000002</v>
      </c>
    </row>
    <row r="115" spans="10:11" x14ac:dyDescent="0.2">
      <c r="J115" s="1">
        <v>-17.377829219999999</v>
      </c>
    </row>
    <row r="116" spans="10:11" x14ac:dyDescent="0.2">
      <c r="J116" s="1">
        <v>-21.40881783</v>
      </c>
    </row>
    <row r="117" spans="10:11" x14ac:dyDescent="0.2">
      <c r="J117" s="1">
        <v>-21.378079570000001</v>
      </c>
    </row>
    <row r="118" spans="10:11" x14ac:dyDescent="0.2">
      <c r="J118" s="1">
        <v>-21.529624349999999</v>
      </c>
    </row>
    <row r="119" spans="10:11" x14ac:dyDescent="0.2">
      <c r="J119" s="1">
        <v>-15.972525020000001</v>
      </c>
    </row>
    <row r="120" spans="10:11" x14ac:dyDescent="0.2">
      <c r="J120" s="1">
        <v>-19.02069247</v>
      </c>
    </row>
    <row r="121" spans="10:11" x14ac:dyDescent="0.2">
      <c r="J121" s="1">
        <v>-21.346551179999999</v>
      </c>
    </row>
    <row r="122" spans="10:11" x14ac:dyDescent="0.2">
      <c r="J122" s="1">
        <v>-19.698452660000001</v>
      </c>
    </row>
    <row r="123" spans="10:11" x14ac:dyDescent="0.2">
      <c r="J123" s="1">
        <v>-21.03407013</v>
      </c>
    </row>
    <row r="124" spans="10:11" x14ac:dyDescent="0.2">
      <c r="J124" s="1">
        <v>-22.040017979999998</v>
      </c>
      <c r="K124" s="1"/>
    </row>
    <row r="125" spans="10:11" x14ac:dyDescent="0.2">
      <c r="J125" s="1">
        <v>-21.75158124</v>
      </c>
      <c r="K125" s="1"/>
    </row>
    <row r="126" spans="10:11" x14ac:dyDescent="0.2">
      <c r="J126" s="1">
        <v>-20.83670364</v>
      </c>
      <c r="K126" s="1"/>
    </row>
    <row r="127" spans="10:11" x14ac:dyDescent="0.2">
      <c r="J127" s="1">
        <v>-24.574890910000001</v>
      </c>
      <c r="K127" s="1"/>
    </row>
    <row r="128" spans="10:11" x14ac:dyDescent="0.2">
      <c r="J128" s="1">
        <v>-23.226972880000002</v>
      </c>
      <c r="K128" s="1"/>
    </row>
    <row r="129" spans="10:11" x14ac:dyDescent="0.2">
      <c r="J129" s="1">
        <v>-23.223770779999999</v>
      </c>
      <c r="K129" s="1"/>
    </row>
    <row r="130" spans="10:11" x14ac:dyDescent="0.2">
      <c r="J130" s="1">
        <v>-24.377620950000001</v>
      </c>
      <c r="K130" s="1"/>
    </row>
    <row r="131" spans="10:11" x14ac:dyDescent="0.2">
      <c r="J131" s="1">
        <v>-23.443341400000001</v>
      </c>
      <c r="K131" s="1"/>
    </row>
    <row r="132" spans="10:11" x14ac:dyDescent="0.2">
      <c r="J132" s="1">
        <v>-23.389382909999998</v>
      </c>
      <c r="K132" s="1"/>
    </row>
    <row r="133" spans="10:11" x14ac:dyDescent="0.2">
      <c r="J133" s="1">
        <v>-24.835649549999999</v>
      </c>
      <c r="K133" s="1"/>
    </row>
    <row r="134" spans="10:11" x14ac:dyDescent="0.2">
      <c r="J134" s="1">
        <v>-24.753725729999999</v>
      </c>
      <c r="K134" s="1"/>
    </row>
    <row r="135" spans="10:11" x14ac:dyDescent="0.2">
      <c r="J135" s="1">
        <v>-22.70509728</v>
      </c>
      <c r="K135" s="1"/>
    </row>
    <row r="136" spans="10:11" x14ac:dyDescent="0.2">
      <c r="J136" s="1">
        <v>-26.142681039999999</v>
      </c>
      <c r="K136" s="1"/>
    </row>
    <row r="137" spans="10:11" x14ac:dyDescent="0.2">
      <c r="J137" s="1">
        <v>-23.250029179999999</v>
      </c>
      <c r="K137" s="1"/>
    </row>
    <row r="138" spans="10:11" x14ac:dyDescent="0.2">
      <c r="J138" s="1">
        <v>-24.520808039999999</v>
      </c>
      <c r="K138" s="1"/>
    </row>
    <row r="139" spans="10:11" x14ac:dyDescent="0.2">
      <c r="J139" s="1">
        <v>-29.624873109999999</v>
      </c>
      <c r="K139" s="1"/>
    </row>
    <row r="140" spans="10:11" x14ac:dyDescent="0.2">
      <c r="J140" s="1">
        <v>-24.112743800000001</v>
      </c>
      <c r="K140" s="1"/>
    </row>
    <row r="141" spans="10:11" x14ac:dyDescent="0.2">
      <c r="J141" s="1">
        <v>-22.34254443</v>
      </c>
      <c r="K141" s="1"/>
    </row>
    <row r="142" spans="10:11" x14ac:dyDescent="0.2">
      <c r="J142" s="1">
        <v>-23.3061665</v>
      </c>
      <c r="K142" s="1"/>
    </row>
    <row r="143" spans="10:11" x14ac:dyDescent="0.2">
      <c r="J143" s="1">
        <v>-25.892374759999999</v>
      </c>
      <c r="K143" s="1"/>
    </row>
    <row r="144" spans="10:11" x14ac:dyDescent="0.2">
      <c r="J144" s="1">
        <v>-22.716586540000002</v>
      </c>
      <c r="K144" s="1"/>
    </row>
    <row r="145" spans="10:11" x14ac:dyDescent="0.2">
      <c r="J145" s="1">
        <v>-20.862607669999999</v>
      </c>
      <c r="K145" s="1"/>
    </row>
    <row r="146" spans="10:11" x14ac:dyDescent="0.2">
      <c r="J146" s="1">
        <v>-20.758725170000002</v>
      </c>
      <c r="K146" s="1"/>
    </row>
    <row r="147" spans="10:11" x14ac:dyDescent="0.2">
      <c r="J147" s="1">
        <v>-21.22598881</v>
      </c>
      <c r="K147" s="1"/>
    </row>
    <row r="148" spans="10:11" x14ac:dyDescent="0.2">
      <c r="J148" s="1">
        <v>-22.78010209</v>
      </c>
      <c r="K148" s="1"/>
    </row>
    <row r="149" spans="10:11" x14ac:dyDescent="0.2">
      <c r="J149" s="1">
        <v>-24.494363610000001</v>
      </c>
      <c r="K149" s="1"/>
    </row>
    <row r="150" spans="10:11" x14ac:dyDescent="0.2">
      <c r="J150" s="1">
        <v>-21.31434075</v>
      </c>
      <c r="K150" s="1"/>
    </row>
    <row r="151" spans="10:11" x14ac:dyDescent="0.2">
      <c r="J151" s="1">
        <v>-21.83273368</v>
      </c>
      <c r="K151" s="1"/>
    </row>
    <row r="152" spans="10:11" x14ac:dyDescent="0.2">
      <c r="J152" s="1">
        <v>-21.43849209</v>
      </c>
      <c r="K152" s="1"/>
    </row>
    <row r="153" spans="10:11" x14ac:dyDescent="0.2">
      <c r="J153" s="1">
        <v>-21.95681823</v>
      </c>
      <c r="K153" s="1"/>
    </row>
    <row r="154" spans="10:11" x14ac:dyDescent="0.2">
      <c r="J154" s="1">
        <v>-20.15872929</v>
      </c>
      <c r="K154" s="1"/>
    </row>
    <row r="155" spans="10:11" x14ac:dyDescent="0.2">
      <c r="J155" s="1">
        <v>-18.415653389999999</v>
      </c>
      <c r="K155" s="1"/>
    </row>
    <row r="156" spans="10:11" x14ac:dyDescent="0.2">
      <c r="J156" s="1">
        <v>-19.713007000000001</v>
      </c>
      <c r="K156" s="1"/>
    </row>
    <row r="157" spans="10:11" x14ac:dyDescent="0.2">
      <c r="J157" s="1">
        <v>-19.5447208</v>
      </c>
      <c r="K157" s="1"/>
    </row>
    <row r="158" spans="10:11" x14ac:dyDescent="0.2">
      <c r="J158" s="1">
        <v>-21.222212150000001</v>
      </c>
      <c r="K158" s="1"/>
    </row>
    <row r="159" spans="10:11" x14ac:dyDescent="0.2">
      <c r="J159" s="1">
        <v>-17.43625157</v>
      </c>
      <c r="K159" s="1"/>
    </row>
    <row r="160" spans="10:11" x14ac:dyDescent="0.2">
      <c r="J160" s="1">
        <v>-21.226724269999998</v>
      </c>
      <c r="K160" s="1"/>
    </row>
    <row r="161" spans="3:12" x14ac:dyDescent="0.2">
      <c r="J161" s="1">
        <v>-21.119675579999999</v>
      </c>
      <c r="K161" s="1"/>
    </row>
    <row r="162" spans="3:12" x14ac:dyDescent="0.2">
      <c r="J162" s="1">
        <v>-19.07331993</v>
      </c>
      <c r="K162" s="1"/>
    </row>
    <row r="163" spans="3:12" x14ac:dyDescent="0.2">
      <c r="J163" s="1">
        <v>-17.336998520000002</v>
      </c>
      <c r="K163" s="1"/>
    </row>
    <row r="164" spans="3:12" x14ac:dyDescent="0.2">
      <c r="J164" s="1">
        <v>-18.643769450000001</v>
      </c>
      <c r="K164" s="1"/>
    </row>
    <row r="165" spans="3:12" x14ac:dyDescent="0.2">
      <c r="J165" s="1">
        <v>-20.115011429999999</v>
      </c>
      <c r="K165" s="1"/>
    </row>
    <row r="166" spans="3:12" x14ac:dyDescent="0.2">
      <c r="J166" s="1">
        <v>-22.9858768</v>
      </c>
      <c r="K166" s="1"/>
    </row>
    <row r="167" spans="3:12" x14ac:dyDescent="0.2">
      <c r="J167" s="1">
        <v>-19.016574479999999</v>
      </c>
      <c r="K167" s="1"/>
    </row>
    <row r="168" spans="3:12" x14ac:dyDescent="0.2">
      <c r="K168" s="1"/>
    </row>
    <row r="169" spans="3:12" x14ac:dyDescent="0.2">
      <c r="C169" t="s">
        <v>4</v>
      </c>
      <c r="E169">
        <f t="shared" ref="E169:G169" si="0">AVERAGE(E2:E167)</f>
        <v>-22.239060395955061</v>
      </c>
      <c r="F169">
        <f t="shared" si="0"/>
        <v>-25.016304149607848</v>
      </c>
      <c r="G169">
        <f t="shared" si="0"/>
        <v>-29.888996439736843</v>
      </c>
      <c r="J169">
        <f>AVERAGE(J2:J167)</f>
        <v>-22.403424905843384</v>
      </c>
      <c r="K169">
        <f>AVERAGE(K2:K167)</f>
        <v>-25.729329667946427</v>
      </c>
      <c r="L169">
        <f>AVERAGE(L2:L167)</f>
        <v>-28.280075986666663</v>
      </c>
    </row>
    <row r="170" spans="3:12" x14ac:dyDescent="0.2">
      <c r="C170" t="s">
        <v>5</v>
      </c>
      <c r="E170" s="1">
        <f t="shared" ref="E170:G170" si="1">STDEV(E2:E167)/SQRT(COUNT(E2:E167))</f>
        <v>0.31261705414408991</v>
      </c>
      <c r="F170" s="1">
        <f t="shared" si="1"/>
        <v>0.41393784966419889</v>
      </c>
      <c r="G170" s="1">
        <f t="shared" si="1"/>
        <v>0.31511792363122421</v>
      </c>
      <c r="J170" s="1">
        <f>STDEV(J2:J167)/SQRT(COUNT(J2:J167))</f>
        <v>0.23604963247522967</v>
      </c>
      <c r="K170" s="1">
        <f>STDEV(K2:K167)/SQRT(COUNT(K2:K167))</f>
        <v>0.26562325715070068</v>
      </c>
      <c r="L170" s="1">
        <f>STDEV(L2:L167)/SQRT(COUNT(L2:L167))</f>
        <v>0.28751435997946617</v>
      </c>
    </row>
    <row r="171" spans="3:12" x14ac:dyDescent="0.2">
      <c r="K171" s="1"/>
    </row>
    <row r="172" spans="3:12" x14ac:dyDescent="0.2">
      <c r="K172" s="1"/>
    </row>
    <row r="173" spans="3:12" x14ac:dyDescent="0.2">
      <c r="K173" s="1"/>
    </row>
    <row r="174" spans="3:12" x14ac:dyDescent="0.2">
      <c r="K174" s="1"/>
    </row>
    <row r="175" spans="3:12" x14ac:dyDescent="0.2">
      <c r="K175" s="1"/>
    </row>
    <row r="176" spans="3:12" x14ac:dyDescent="0.2">
      <c r="K176" s="1"/>
    </row>
    <row r="177" spans="11:11" x14ac:dyDescent="0.2">
      <c r="K177" s="1"/>
    </row>
    <row r="178" spans="11:11" x14ac:dyDescent="0.2">
      <c r="K178" s="1"/>
    </row>
    <row r="179" spans="11:11" x14ac:dyDescent="0.2">
      <c r="K179" s="1"/>
    </row>
    <row r="180" spans="11:11" x14ac:dyDescent="0.2">
      <c r="K180" s="1"/>
    </row>
    <row r="181" spans="11:11" x14ac:dyDescent="0.2">
      <c r="K181" s="1"/>
    </row>
    <row r="182" spans="11:11" x14ac:dyDescent="0.2">
      <c r="K182" s="1"/>
    </row>
    <row r="183" spans="11:11" x14ac:dyDescent="0.2">
      <c r="K183" s="1"/>
    </row>
    <row r="184" spans="11:11" x14ac:dyDescent="0.2">
      <c r="K184" s="1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0DAFD-65A0-C444-BF25-FE3FD9B137A5}">
  <dimension ref="C1:K31"/>
  <sheetViews>
    <sheetView workbookViewId="0">
      <selection activeCell="J20" sqref="J20"/>
    </sheetView>
  </sheetViews>
  <sheetFormatPr baseColWidth="10" defaultRowHeight="16" x14ac:dyDescent="0.2"/>
  <cols>
    <col min="4" max="4" width="15.83203125" customWidth="1"/>
    <col min="5" max="5" width="9.5" customWidth="1"/>
  </cols>
  <sheetData>
    <row r="1" spans="3:11" x14ac:dyDescent="0.2">
      <c r="D1" s="2" t="s">
        <v>46</v>
      </c>
      <c r="F1" s="2" t="s">
        <v>47</v>
      </c>
      <c r="G1" s="2" t="s">
        <v>48</v>
      </c>
      <c r="H1" s="2" t="s">
        <v>49</v>
      </c>
      <c r="J1" s="2" t="s">
        <v>50</v>
      </c>
      <c r="K1" s="2" t="s">
        <v>51</v>
      </c>
    </row>
    <row r="2" spans="3:11" x14ac:dyDescent="0.2">
      <c r="D2" s="1">
        <v>17560.38</v>
      </c>
      <c r="F2" s="1">
        <v>12173.27</v>
      </c>
      <c r="G2" s="1">
        <v>51578.34</v>
      </c>
      <c r="H2" s="1">
        <v>86884.89</v>
      </c>
      <c r="J2" s="1">
        <v>19538.34</v>
      </c>
      <c r="K2" s="1">
        <v>5736.652</v>
      </c>
    </row>
    <row r="3" spans="3:11" x14ac:dyDescent="0.2">
      <c r="D3" s="1">
        <v>17451.73</v>
      </c>
      <c r="F3" s="1">
        <v>15955.09</v>
      </c>
      <c r="G3" s="1">
        <v>48926.11</v>
      </c>
      <c r="H3" s="1">
        <v>89901.58</v>
      </c>
      <c r="J3" s="1">
        <v>4781.8909999999996</v>
      </c>
      <c r="K3" s="1">
        <v>5842.87</v>
      </c>
    </row>
    <row r="4" spans="3:11" x14ac:dyDescent="0.2">
      <c r="D4" s="1">
        <v>17795.59</v>
      </c>
      <c r="F4" s="1">
        <v>22731.23</v>
      </c>
      <c r="G4" s="1">
        <v>65958.320000000007</v>
      </c>
      <c r="H4" s="1">
        <v>103510.2</v>
      </c>
      <c r="J4" s="1">
        <v>4551.1450000000004</v>
      </c>
      <c r="K4" s="1">
        <v>5761.0450000000001</v>
      </c>
    </row>
    <row r="5" spans="3:11" x14ac:dyDescent="0.2">
      <c r="D5" s="1"/>
      <c r="F5" s="1">
        <v>21548.73</v>
      </c>
      <c r="G5" s="1">
        <v>77727.570000000007</v>
      </c>
      <c r="H5" s="1">
        <v>116399.1</v>
      </c>
      <c r="J5" s="1"/>
      <c r="K5" s="1"/>
    </row>
    <row r="6" spans="3:11" x14ac:dyDescent="0.2">
      <c r="D6" s="1"/>
      <c r="F6" s="1">
        <v>17179.73</v>
      </c>
      <c r="G6" s="1">
        <v>50162.49</v>
      </c>
      <c r="H6" s="1">
        <v>61843.54</v>
      </c>
      <c r="J6" s="1"/>
      <c r="K6" s="1"/>
    </row>
    <row r="7" spans="3:11" x14ac:dyDescent="0.2">
      <c r="D7" s="1"/>
      <c r="F7" s="1">
        <v>15819.4</v>
      </c>
      <c r="G7" s="1">
        <v>44335.16</v>
      </c>
      <c r="H7" s="1">
        <v>50113.29</v>
      </c>
      <c r="J7" s="1"/>
      <c r="K7" s="1"/>
    </row>
    <row r="8" spans="3:11" x14ac:dyDescent="0.2">
      <c r="D8" s="1"/>
      <c r="F8" s="1">
        <v>18673.48</v>
      </c>
      <c r="J8" s="1"/>
      <c r="K8" s="1"/>
    </row>
    <row r="9" spans="3:11" x14ac:dyDescent="0.2">
      <c r="D9" s="1"/>
      <c r="F9" s="1"/>
      <c r="G9" s="1"/>
      <c r="H9" s="1"/>
      <c r="J9" s="1"/>
      <c r="K9" s="1"/>
    </row>
    <row r="10" spans="3:11" x14ac:dyDescent="0.2">
      <c r="C10" t="s">
        <v>4</v>
      </c>
      <c r="D10" s="1">
        <f>AVERAGE(D2:D8)</f>
        <v>17602.566666666666</v>
      </c>
      <c r="F10" s="1">
        <f t="shared" ref="F10:H10" si="0">AVERAGE(F2:F8)</f>
        <v>17725.847142857139</v>
      </c>
      <c r="G10" s="1">
        <f t="shared" si="0"/>
        <v>56447.998333333329</v>
      </c>
      <c r="H10" s="1">
        <f t="shared" si="0"/>
        <v>84775.433333333334</v>
      </c>
      <c r="J10" s="1">
        <f t="shared" ref="J10:K10" si="1">AVERAGE(J2:J8)</f>
        <v>9623.7919999999995</v>
      </c>
      <c r="K10" s="1">
        <f t="shared" si="1"/>
        <v>5780.1890000000012</v>
      </c>
    </row>
    <row r="11" spans="3:11" x14ac:dyDescent="0.2">
      <c r="C11" t="s">
        <v>5</v>
      </c>
      <c r="D11" s="1">
        <f>STDEV(D2:D8)/SQRT(COUNT(D2:D8))</f>
        <v>101.48022965637755</v>
      </c>
      <c r="F11" s="1">
        <f t="shared" ref="F11:H11" si="2">STDEV(F2:F8)/SQRT(COUNT(F2:F8))</f>
        <v>1366.8331258662588</v>
      </c>
      <c r="G11" s="1">
        <f t="shared" si="2"/>
        <v>5195.4699254917723</v>
      </c>
      <c r="H11" s="1">
        <f t="shared" si="2"/>
        <v>10180.227363026703</v>
      </c>
      <c r="J11" s="1">
        <f t="shared" ref="J11:K11" si="3">STDEV(J2:J8)/SQRT(COUNT(J2:J8))</f>
        <v>4957.7215016025602</v>
      </c>
      <c r="K11" s="1">
        <f t="shared" si="3"/>
        <v>32.121827641029341</v>
      </c>
    </row>
    <row r="12" spans="3:11" x14ac:dyDescent="0.2">
      <c r="D12" s="1"/>
      <c r="J12" s="1"/>
      <c r="K12" s="1"/>
    </row>
    <row r="13" spans="3:11" x14ac:dyDescent="0.2">
      <c r="D13" s="1"/>
      <c r="J13" s="1"/>
      <c r="K13" s="1"/>
    </row>
    <row r="14" spans="3:11" x14ac:dyDescent="0.2">
      <c r="D14" s="1"/>
      <c r="J14" s="1"/>
      <c r="K14" s="1"/>
    </row>
    <row r="15" spans="3:11" x14ac:dyDescent="0.2">
      <c r="D15" s="1"/>
      <c r="J15" s="1"/>
      <c r="K15" s="1"/>
    </row>
    <row r="16" spans="3:11" x14ac:dyDescent="0.2">
      <c r="D16" s="1"/>
      <c r="J16" s="1"/>
      <c r="K16" s="1"/>
    </row>
    <row r="17" spans="4:11" x14ac:dyDescent="0.2">
      <c r="D17" s="1"/>
      <c r="J17" s="1"/>
      <c r="K17" s="1"/>
    </row>
    <row r="18" spans="4:11" x14ac:dyDescent="0.2">
      <c r="D18" s="1"/>
      <c r="J18" s="1"/>
      <c r="K18" s="1"/>
    </row>
    <row r="19" spans="4:11" x14ac:dyDescent="0.2">
      <c r="D19" s="1"/>
      <c r="J19" s="1"/>
      <c r="K19" s="1"/>
    </row>
    <row r="20" spans="4:11" x14ac:dyDescent="0.2">
      <c r="D20" s="1"/>
      <c r="J20" s="1"/>
      <c r="K20" s="1"/>
    </row>
    <row r="21" spans="4:11" x14ac:dyDescent="0.2">
      <c r="D21" s="1"/>
      <c r="J21" s="1"/>
      <c r="K21" s="1"/>
    </row>
    <row r="22" spans="4:11" x14ac:dyDescent="0.2">
      <c r="D22" s="1"/>
      <c r="J22" s="1"/>
      <c r="K22" s="1"/>
    </row>
    <row r="23" spans="4:11" x14ac:dyDescent="0.2">
      <c r="D23" s="1"/>
      <c r="J23" s="1"/>
      <c r="K23" s="1"/>
    </row>
    <row r="24" spans="4:11" x14ac:dyDescent="0.2">
      <c r="D24" s="1"/>
      <c r="K24" s="1"/>
    </row>
    <row r="25" spans="4:11" x14ac:dyDescent="0.2">
      <c r="D25" s="1"/>
      <c r="K25" s="1"/>
    </row>
    <row r="26" spans="4:11" x14ac:dyDescent="0.2">
      <c r="D26" s="1"/>
      <c r="K26" s="1"/>
    </row>
    <row r="27" spans="4:11" x14ac:dyDescent="0.2">
      <c r="D27" s="1"/>
      <c r="K27" s="1"/>
    </row>
    <row r="28" spans="4:11" x14ac:dyDescent="0.2">
      <c r="D28" s="1"/>
      <c r="K28" s="1"/>
    </row>
    <row r="29" spans="4:11" x14ac:dyDescent="0.2">
      <c r="D29" s="1"/>
    </row>
    <row r="30" spans="4:11" x14ac:dyDescent="0.2">
      <c r="D30" s="1"/>
    </row>
    <row r="31" spans="4:11" x14ac:dyDescent="0.2">
      <c r="D31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H</vt:lpstr>
      <vt:lpstr>Figure 1I</vt:lpstr>
      <vt:lpstr>Figure 1J</vt:lpstr>
      <vt:lpstr>Figure 1K</vt:lpstr>
      <vt:lpstr>Figure 2C</vt:lpstr>
      <vt:lpstr>Figure 2D</vt:lpstr>
      <vt:lpstr>Figure 3D</vt:lpstr>
      <vt:lpstr>Figure 3E</vt:lpstr>
      <vt:lpstr>Figure 4D</vt:lpstr>
      <vt:lpstr>Figure 5C</vt:lpstr>
      <vt:lpstr>Figure 5H</vt:lpstr>
      <vt:lpstr>Figure 5J</vt:lpstr>
      <vt:lpstr>Figure 6B</vt:lpstr>
      <vt:lpstr>Figure 6C</vt:lpstr>
      <vt:lpstr>Figure 6F</vt:lpstr>
      <vt:lpstr>Figure 6G</vt:lpstr>
      <vt:lpstr>Figure 6H</vt:lpstr>
      <vt:lpstr>Figure 6I</vt:lpstr>
      <vt:lpstr>Figure 6J</vt:lpstr>
      <vt:lpstr>Figure 7B</vt:lpstr>
      <vt:lpstr>Figure 7C</vt:lpstr>
      <vt:lpstr>Figure 7S</vt:lpstr>
      <vt:lpstr>Suppl Figure 1A</vt:lpstr>
      <vt:lpstr>Suppl Figure 1B</vt:lpstr>
      <vt:lpstr>Suppl Figure 2A</vt:lpstr>
      <vt:lpstr>Suppl Figure 2B</vt:lpstr>
      <vt:lpstr>Suppl 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x, Steven O.</dc:creator>
  <cp:lastModifiedBy>Marx, Steven O.</cp:lastModifiedBy>
  <cp:lastPrinted>2023-10-25T19:25:56Z</cp:lastPrinted>
  <dcterms:created xsi:type="dcterms:W3CDTF">2023-10-25T02:42:32Z</dcterms:created>
  <dcterms:modified xsi:type="dcterms:W3CDTF">2023-11-29T16:12:31Z</dcterms:modified>
</cp:coreProperties>
</file>